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X:\Biopark\Experimente\Laura Riedl Dr med Nucleomoduline in silico\20260327 FINALE DATEIEN MNS\"/>
    </mc:Choice>
  </mc:AlternateContent>
  <xr:revisionPtr revIDLastSave="0" documentId="13_ncr:1_{2DD07F00-7418-4F18-A2D1-DA8863229F1E}" xr6:coauthVersionLast="47" xr6:coauthVersionMax="47" xr10:uidLastSave="{00000000-0000-0000-0000-000000000000}"/>
  <bookViews>
    <workbookView xWindow="28680" yWindow="-120" windowWidth="29040" windowHeight="17520" activeTab="3" xr2:uid="{31AFC4AC-50D8-4B1A-AB75-004BFC0751B1}"/>
  </bookViews>
  <sheets>
    <sheet name="S aureus" sheetId="1" r:id="rId1"/>
    <sheet name="E faecium" sheetId="2" r:id="rId2"/>
    <sheet name="E faecalis" sheetId="3" r:id="rId3"/>
    <sheet name="K pneumoniae" sheetId="4" r:id="rId4"/>
    <sheet name="A baumannii" sheetId="5" r:id="rId5"/>
    <sheet name="H pylori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157" i="6" l="1"/>
  <c r="B157" i="6"/>
  <c r="A157" i="6"/>
  <c r="B128" i="6"/>
  <c r="A128" i="6"/>
  <c r="C125" i="6"/>
  <c r="B119" i="6"/>
  <c r="A119" i="6"/>
  <c r="C118" i="6"/>
  <c r="C105" i="6"/>
  <c r="B105" i="6"/>
  <c r="A105" i="6"/>
  <c r="B95" i="6"/>
  <c r="A95" i="6"/>
  <c r="B88" i="6"/>
  <c r="A88" i="6"/>
  <c r="C85" i="6"/>
  <c r="C71" i="6"/>
  <c r="B71" i="6"/>
  <c r="A71" i="6"/>
  <c r="B34" i="6"/>
  <c r="A34" i="6"/>
  <c r="B15" i="6"/>
  <c r="A15" i="6"/>
  <c r="C11" i="6"/>
  <c r="B7" i="6"/>
  <c r="A7" i="6"/>
  <c r="C5" i="6"/>
  <c r="C165" i="5"/>
  <c r="A165" i="5"/>
  <c r="C157" i="5"/>
  <c r="B156" i="5"/>
  <c r="A154" i="5"/>
  <c r="B131" i="5"/>
  <c r="A129" i="5"/>
  <c r="C126" i="5"/>
  <c r="A117" i="5"/>
  <c r="C116" i="5"/>
  <c r="B116" i="5"/>
  <c r="C109" i="5"/>
  <c r="B109" i="5"/>
  <c r="A109" i="5"/>
  <c r="C91" i="5"/>
  <c r="B91" i="5"/>
  <c r="A91" i="5"/>
  <c r="C83" i="5"/>
  <c r="B83" i="5"/>
  <c r="A83" i="5"/>
  <c r="C49" i="5"/>
  <c r="B47" i="5"/>
  <c r="A31" i="5"/>
  <c r="C27" i="5"/>
  <c r="B27" i="5"/>
  <c r="A27" i="5"/>
  <c r="A12" i="5"/>
  <c r="C8" i="5"/>
  <c r="B8" i="5"/>
  <c r="A8" i="5"/>
  <c r="E293" i="4"/>
  <c r="D293" i="4"/>
  <c r="C293" i="4"/>
  <c r="B293" i="4"/>
  <c r="A293" i="4"/>
  <c r="E285" i="4"/>
  <c r="D285" i="4"/>
  <c r="C285" i="4"/>
  <c r="B285" i="4"/>
  <c r="A285" i="4"/>
  <c r="E244" i="4"/>
  <c r="D244" i="4"/>
  <c r="C244" i="4"/>
  <c r="B244" i="4"/>
  <c r="A244" i="4"/>
  <c r="E208" i="4"/>
  <c r="D208" i="4"/>
  <c r="C208" i="4"/>
  <c r="B208" i="4"/>
  <c r="A208" i="4"/>
  <c r="E197" i="4"/>
  <c r="D197" i="4"/>
  <c r="C197" i="4"/>
  <c r="B197" i="4"/>
  <c r="A197" i="4"/>
  <c r="E153" i="4"/>
  <c r="D153" i="4"/>
  <c r="C153" i="4"/>
  <c r="B153" i="4"/>
  <c r="A153" i="4"/>
  <c r="E137" i="4"/>
  <c r="D137" i="4"/>
  <c r="C137" i="4"/>
  <c r="B137" i="4"/>
  <c r="A137" i="4"/>
  <c r="E100" i="4"/>
  <c r="D100" i="4"/>
  <c r="C100" i="4"/>
  <c r="B100" i="4"/>
  <c r="A100" i="4"/>
  <c r="E70" i="4"/>
  <c r="D70" i="4"/>
  <c r="C70" i="4"/>
  <c r="B70" i="4"/>
  <c r="A70" i="4"/>
  <c r="E26" i="4"/>
  <c r="D26" i="4"/>
  <c r="C26" i="4"/>
  <c r="B26" i="4"/>
  <c r="A26" i="4"/>
  <c r="E9" i="4"/>
  <c r="D9" i="4"/>
  <c r="C9" i="4"/>
  <c r="B9" i="4"/>
  <c r="A9" i="4"/>
  <c r="C247" i="3"/>
  <c r="B247" i="3"/>
  <c r="A247" i="3"/>
  <c r="C221" i="3"/>
  <c r="B221" i="3"/>
  <c r="A221" i="3"/>
  <c r="C200" i="3"/>
  <c r="B200" i="3"/>
  <c r="A200" i="3"/>
  <c r="C178" i="3"/>
  <c r="B178" i="3"/>
  <c r="A178" i="3"/>
  <c r="C149" i="3"/>
  <c r="B149" i="3"/>
  <c r="A149" i="3"/>
  <c r="C135" i="3"/>
  <c r="B135" i="3"/>
  <c r="A135" i="3"/>
  <c r="C119" i="3"/>
  <c r="B119" i="3"/>
  <c r="A119" i="3"/>
  <c r="C45" i="3"/>
  <c r="B45" i="3"/>
  <c r="A45" i="3"/>
  <c r="C17" i="3"/>
  <c r="B17" i="3"/>
  <c r="A17" i="3"/>
  <c r="C11" i="3"/>
  <c r="B11" i="3"/>
  <c r="A11" i="3"/>
  <c r="E310" i="2"/>
  <c r="D310" i="2"/>
  <c r="C310" i="2"/>
  <c r="B310" i="2"/>
  <c r="A310" i="2"/>
  <c r="E302" i="2"/>
  <c r="D302" i="2"/>
  <c r="C302" i="2"/>
  <c r="B302" i="2"/>
  <c r="A302" i="2"/>
  <c r="E261" i="2"/>
  <c r="D261" i="2"/>
  <c r="C261" i="2"/>
  <c r="B261" i="2"/>
  <c r="A261" i="2"/>
  <c r="E223" i="2"/>
  <c r="D223" i="2"/>
  <c r="C223" i="2"/>
  <c r="B223" i="2"/>
  <c r="A223" i="2"/>
  <c r="E208" i="2"/>
  <c r="D208" i="2"/>
  <c r="C208" i="2"/>
  <c r="B208" i="2"/>
  <c r="A208" i="2"/>
  <c r="E154" i="2"/>
  <c r="D154" i="2"/>
  <c r="C154" i="2"/>
  <c r="B154" i="2"/>
  <c r="A154" i="2"/>
  <c r="E133" i="2"/>
  <c r="D133" i="2"/>
  <c r="C133" i="2"/>
  <c r="B133" i="2"/>
  <c r="A133" i="2"/>
  <c r="D117" i="2"/>
  <c r="E89" i="2"/>
  <c r="C89" i="2"/>
  <c r="B89" i="2"/>
  <c r="A89" i="2"/>
  <c r="E58" i="2"/>
  <c r="D58" i="2"/>
  <c r="C58" i="2"/>
  <c r="B58" i="2"/>
  <c r="A58" i="2"/>
  <c r="E27" i="2"/>
  <c r="D27" i="2"/>
  <c r="C27" i="2"/>
  <c r="B27" i="2"/>
  <c r="A27" i="2"/>
  <c r="E14" i="2"/>
  <c r="D14" i="2"/>
  <c r="C14" i="2"/>
  <c r="B14" i="2"/>
  <c r="A14" i="2"/>
  <c r="D162" i="1"/>
  <c r="C162" i="1"/>
  <c r="B162" i="1"/>
  <c r="A162" i="1"/>
  <c r="D128" i="1"/>
  <c r="C128" i="1"/>
  <c r="B128" i="1"/>
  <c r="A128" i="1"/>
  <c r="D116" i="1"/>
  <c r="C116" i="1"/>
  <c r="B116" i="1"/>
  <c r="A116" i="1"/>
  <c r="D96" i="1"/>
  <c r="C96" i="1"/>
  <c r="B96" i="1"/>
  <c r="A96" i="1"/>
  <c r="D81" i="1"/>
  <c r="C81" i="1"/>
  <c r="B81" i="1"/>
  <c r="A81" i="1"/>
  <c r="D70" i="1"/>
  <c r="C70" i="1"/>
  <c r="B70" i="1"/>
  <c r="A70" i="1"/>
  <c r="D52" i="1"/>
  <c r="C52" i="1"/>
  <c r="B52" i="1"/>
  <c r="A52" i="1"/>
  <c r="C38" i="1"/>
  <c r="B38" i="1"/>
  <c r="A38" i="1"/>
  <c r="D20" i="1"/>
  <c r="C20" i="1"/>
  <c r="B20" i="1"/>
  <c r="A20" i="1"/>
  <c r="D10" i="1"/>
  <c r="C10" i="1"/>
  <c r="B10" i="1"/>
  <c r="A10" i="1"/>
  <c r="D170" i="1"/>
  <c r="A170" i="1"/>
  <c r="B170" i="1"/>
  <c r="C170" i="1"/>
</calcChain>
</file>

<file path=xl/sharedStrings.xml><?xml version="1.0" encoding="utf-8"?>
<sst xmlns="http://schemas.openxmlformats.org/spreadsheetml/2006/main" count="4147" uniqueCount="2776">
  <si>
    <t>EDCC5055 hybrid (132)</t>
  </si>
  <si>
    <t>EDCC5464 (126)</t>
  </si>
  <si>
    <t>SH1000 (119)</t>
  </si>
  <si>
    <t>EDCC5458 (140)</t>
  </si>
  <si>
    <t>Nucpred (&gt;0.6)</t>
  </si>
  <si>
    <t>NucImport (Import)</t>
  </si>
  <si>
    <t>NucImport (NLS)</t>
  </si>
  <si>
    <t>SignalP</t>
  </si>
  <si>
    <t>ABC transporters and related proteins</t>
  </si>
  <si>
    <t>ABC transporter ATP-binding protein</t>
  </si>
  <si>
    <t>ABC transporter ATP-binding protein</t>
  </si>
  <si>
    <t>ABC transporter permease 001524_1475</t>
  </si>
  <si>
    <t>ABC transporter permease</t>
  </si>
  <si>
    <t>ABC transporter permease</t>
  </si>
  <si>
    <t>ABC transporter permease 001172_1126</t>
  </si>
  <si>
    <t>ABC transporter permease VraG</t>
  </si>
  <si>
    <t>ABC transporter permease VraG</t>
  </si>
  <si>
    <t>ABC transporter substrate-binding protein 001238_1192</t>
  </si>
  <si>
    <t>X</t>
  </si>
  <si>
    <t>ATP-binding protein 000875_864</t>
  </si>
  <si>
    <t>Fe(3+) dicitrate ABC transporter substrate-binding protein</t>
  </si>
  <si>
    <t>Fe(3+) dicitrate ABC transporter substrate-binding protein</t>
  </si>
  <si>
    <t>ATP-binding protein 000665_621</t>
  </si>
  <si>
    <t>ATP-binding protein 001499_1446</t>
  </si>
  <si>
    <t>peptide ABC transporter substrate-binding protein</t>
  </si>
  <si>
    <t>peptide ABC transporter substrate-binding protein</t>
  </si>
  <si>
    <t>Fe(3+) dicitrate ABC transporter substrate-binding protein 002679_2607</t>
  </si>
  <si>
    <t>peptide ABC transporter substrate-binding protein 001287_1239</t>
  </si>
  <si>
    <t>Other transporters and exporters</t>
  </si>
  <si>
    <t>DedA family protein</t>
  </si>
  <si>
    <t>DedA family protein</t>
  </si>
  <si>
    <t>DedA family protein 002337_2265</t>
  </si>
  <si>
    <t>DHA2 family efflux MFS transporter permease subunit</t>
  </si>
  <si>
    <t>DHA2 family efflux MFS transporter permease subunit</t>
  </si>
  <si>
    <t>DHA2 family efflux MFS transporter permease subunit 002503_2431</t>
  </si>
  <si>
    <t>mechanosensitive ion channel family protein</t>
  </si>
  <si>
    <t>protein translocase subunit SecDF</t>
  </si>
  <si>
    <t>membrane protein insertase YidC</t>
  </si>
  <si>
    <t>PTS transporter subunit EIIC</t>
  </si>
  <si>
    <t>membrane protein insertase YidC</t>
  </si>
  <si>
    <t>protein translocase subunit SecDF</t>
  </si>
  <si>
    <t>mechanosensitive ion channel family protein</t>
  </si>
  <si>
    <t>PTS transporter subunit EIIC</t>
  </si>
  <si>
    <t>DNA and RNA metabolism</t>
  </si>
  <si>
    <t>ATP-dependent DNA helicase DinG</t>
  </si>
  <si>
    <t>ATP-dependent DNA helicase DinG</t>
  </si>
  <si>
    <t>DEAD/DEAH box helicase</t>
  </si>
  <si>
    <t>DEAD/DEAH box helicase 000025_20</t>
  </si>
  <si>
    <t>DEAD/DEAH box helicase 000997_985</t>
  </si>
  <si>
    <t>DEAD/DEAH box helicase 002784_2703</t>
  </si>
  <si>
    <t>0.740</t>
  </si>
  <si>
    <t>0.962</t>
  </si>
  <si>
    <t>0.737</t>
  </si>
  <si>
    <t>DEAD/DEAH box helicase 002120_2078</t>
  </si>
  <si>
    <t>DEAD/DEAH box helicase 001504_1447</t>
  </si>
  <si>
    <t>DEAD/DEAH box helicase 000550_506</t>
  </si>
  <si>
    <t>0.69</t>
  </si>
  <si>
    <t>0.731</t>
  </si>
  <si>
    <t>DNA polymerase III subunit delta</t>
  </si>
  <si>
    <t>DNA polymerase III subunit delta</t>
  </si>
  <si>
    <t>0.65</t>
  </si>
  <si>
    <t>DNA topoisomerase (ATP-hydrolyzing) subunit B</t>
  </si>
  <si>
    <t>DNA topoisomerase IV subunit B</t>
  </si>
  <si>
    <t>ribonuclease M5</t>
  </si>
  <si>
    <t>DNA-processing protein DprA</t>
  </si>
  <si>
    <t>ribonuclease R</t>
  </si>
  <si>
    <t>ribonuclease R</t>
  </si>
  <si>
    <t>RNA methyltransferase</t>
  </si>
  <si>
    <t>HNH endonuclease</t>
  </si>
  <si>
    <t>RNA polymerase sigma factor RpoD</t>
  </si>
  <si>
    <t>ribonuclease M5</t>
  </si>
  <si>
    <t>RNA polymerase sigma factor RpoD</t>
  </si>
  <si>
    <t>transcription-repair coupling factor</t>
  </si>
  <si>
    <t>RNA-directed DNA polymerase</t>
  </si>
  <si>
    <t>type I DNA topoisomerase</t>
  </si>
  <si>
    <t>transcription-repair coupling factor</t>
  </si>
  <si>
    <t>type I restriction endonuclease subunit R</t>
  </si>
  <si>
    <t>type I restriction endonuclease subunit R</t>
  </si>
  <si>
    <t>NYN domain-containing protein</t>
  </si>
  <si>
    <t>0.720</t>
  </si>
  <si>
    <t>0.813</t>
  </si>
  <si>
    <t>0.62</t>
  </si>
  <si>
    <t>Hypothetical proteins</t>
  </si>
  <si>
    <t>hypothetical protein 000183_176</t>
  </si>
  <si>
    <t>hypothetical protein 000302_288</t>
  </si>
  <si>
    <t>hypothetical protein 000182_175</t>
  </si>
  <si>
    <t>hypothetical protein 000370_327</t>
  </si>
  <si>
    <t>0.63</t>
  </si>
  <si>
    <t>hypothetical protein 000334_326</t>
  </si>
  <si>
    <t>hypothetical protein 000443_429</t>
  </si>
  <si>
    <t>hypothetical protein 000333_325</t>
  </si>
  <si>
    <t>hypothetical protein 000070_67</t>
  </si>
  <si>
    <t>hypothetical protein 000498_488</t>
  </si>
  <si>
    <t>hypothetical protein 000596_582</t>
  </si>
  <si>
    <t>hypothetical protein 000497_487</t>
  </si>
  <si>
    <t>hypothetical protein 000620_576</t>
  </si>
  <si>
    <t>0.90</t>
  </si>
  <si>
    <t>hypothetical protein 000812_801</t>
  </si>
  <si>
    <t>hypothetical protein 001306_1269</t>
  </si>
  <si>
    <t>hypothetical protein 000815_804</t>
  </si>
  <si>
    <t>hypothetical protein 000625_581</t>
  </si>
  <si>
    <t>hypothetical protein 001191_1178</t>
  </si>
  <si>
    <t>hypothetical protein 001455_1417</t>
  </si>
  <si>
    <t>hypothetical protein 001177_1164</t>
  </si>
  <si>
    <t>hypothetical protein 000702_658</t>
  </si>
  <si>
    <t>hypothetical protein 001881_1814</t>
  </si>
  <si>
    <t>hypothetical protein 001620_1580</t>
  </si>
  <si>
    <t>hypothetical protein 001791_1725</t>
  </si>
  <si>
    <t>hypothetical protein 000812_767</t>
  </si>
  <si>
    <t>hypothetical protein 002024_1957</t>
  </si>
  <si>
    <t>hypothetical protein 001940_1899</t>
  </si>
  <si>
    <t>hypothetical protein 001999_1933</t>
  </si>
  <si>
    <t>hypothetical protein 001194_1148</t>
  </si>
  <si>
    <t>hypothetical protein 002088_2021</t>
  </si>
  <si>
    <t>hypothetical protein 002299_2256</t>
  </si>
  <si>
    <t>hypothetical protein 002089_2023</t>
  </si>
  <si>
    <t>hypothetical protein 001503_1454</t>
  </si>
  <si>
    <t>0.690</t>
  </si>
  <si>
    <t>0..822</t>
  </si>
  <si>
    <t>0.637</t>
  </si>
  <si>
    <t>hypothetical protein 002178_2111</t>
  </si>
  <si>
    <t>hypothetical protein 001935_1869</t>
  </si>
  <si>
    <t>hypothetical protein 002212_2140</t>
  </si>
  <si>
    <t>hypothetical protein 002504_2432</t>
  </si>
  <si>
    <t>Metabolic enzymes</t>
  </si>
  <si>
    <t>acyltransferase family protein</t>
  </si>
  <si>
    <t>alkaline phosphatase</t>
  </si>
  <si>
    <t>alkaline phosphatase</t>
  </si>
  <si>
    <t>cardiolipin synthase</t>
  </si>
  <si>
    <t>dihydrolipoyllysine-residue succinyltransferase</t>
  </si>
  <si>
    <t>FAD-dependent monooxygenase</t>
  </si>
  <si>
    <t>FAD-dependent monooxygenase</t>
  </si>
  <si>
    <t>glycerol-3-phosphate dehydrogenase/oxidase</t>
  </si>
  <si>
    <t>isoprenyl transferase</t>
  </si>
  <si>
    <t>isoprenyl transferase</t>
  </si>
  <si>
    <t>LeuA family protein</t>
  </si>
  <si>
    <t>lipase</t>
  </si>
  <si>
    <t>lipoate--protein ligase 002469_2401</t>
  </si>
  <si>
    <t>lipoate--protein ligase 002554_2485</t>
  </si>
  <si>
    <t>lipoate--protein ligase 000950_934</t>
  </si>
  <si>
    <t>lipoate--protein ligase 000440_430</t>
  </si>
  <si>
    <t>lipoate--protein ligase 000441_431</t>
  </si>
  <si>
    <t>lipoate--protein ligase 001563_1523</t>
  </si>
  <si>
    <t>rhodanese-like domain-containing protein</t>
  </si>
  <si>
    <t>polysaccharide deacetylase family protein</t>
  </si>
  <si>
    <t>succinate dehydrogenase flavoprotein subunit</t>
  </si>
  <si>
    <t>lipoate--protein ligase 001249_1203</t>
  </si>
  <si>
    <t>rhodanese-like domain-containing protein</t>
  </si>
  <si>
    <t>type I glyceraldehyde-3-phosphate dehydrogenase</t>
  </si>
  <si>
    <t>lipoate--protein ligase 001858_1788</t>
  </si>
  <si>
    <t>ribulokinase</t>
  </si>
  <si>
    <t>polysaccharide deacetylase family protein</t>
  </si>
  <si>
    <t>succinate dehydrogenase flavoprotein subunit</t>
  </si>
  <si>
    <t>cell wall, envelope and peptidoglycan-related proteins</t>
  </si>
  <si>
    <t>bifunctional lysylphosphatidylglycerol flippase/synthetase MprF</t>
  </si>
  <si>
    <t>glycine glycyltransferase FemA</t>
  </si>
  <si>
    <t>glycine glycyltransferase FemB</t>
  </si>
  <si>
    <t>LCP family protein</t>
  </si>
  <si>
    <t>LCP family protein</t>
  </si>
  <si>
    <t>lipid II:glycine glycyltransferase</t>
  </si>
  <si>
    <t>monofunctional peptidoglycan glycosyltransferase SgtB</t>
  </si>
  <si>
    <t>N-acetylglucosaminyldiphosphoundecaprenol N-acetyl-beta-D-mannosaminyltransferase TarA</t>
  </si>
  <si>
    <t>0.75</t>
  </si>
  <si>
    <t>transglycosylase domain-containing protein</t>
  </si>
  <si>
    <t>DNA/genome mobilization and mobile elements</t>
  </si>
  <si>
    <t>conjugal transfer protein</t>
  </si>
  <si>
    <t>DNA translocase FtsK 002302_2259</t>
  </si>
  <si>
    <t>IS1182 family transposase 001224_1211</t>
  </si>
  <si>
    <t>DNA translocase FtsK 000700_689</t>
  </si>
  <si>
    <t>DNA translocase FtsK 001822_1781</t>
  </si>
  <si>
    <t>IS1182 family transposase 001130_1117</t>
  </si>
  <si>
    <t>conjugal transfer protein</t>
  </si>
  <si>
    <t>0.780</t>
  </si>
  <si>
    <t>0.608</t>
  </si>
  <si>
    <t>DNA translocase FtsK 001194_1181</t>
  </si>
  <si>
    <t>group II intron reverse transcriptase/maturase</t>
  </si>
  <si>
    <t>IS200/IS605 family transposase 001229_1216</t>
  </si>
  <si>
    <t>DNA translocase FtsK 000367_324</t>
  </si>
  <si>
    <t>1.00</t>
  </si>
  <si>
    <t>0.993</t>
  </si>
  <si>
    <t>0.814</t>
  </si>
  <si>
    <t>IS1182 family transposase 001238_1225</t>
  </si>
  <si>
    <t>integrase</t>
  </si>
  <si>
    <t>IS200/IS605 family transposase 002279_2211</t>
  </si>
  <si>
    <t>DNA translocase FtsK 000924_879</t>
  </si>
  <si>
    <t>0.70</t>
  </si>
  <si>
    <t>IS1182 family transposase 001144_1131</t>
  </si>
  <si>
    <t>IS1182 family transposase</t>
  </si>
  <si>
    <t>DNA translocase FtsK 000699_688</t>
  </si>
  <si>
    <t>0.79</t>
  </si>
  <si>
    <t>IS200/IS605 family transposase 001243_1230</t>
  </si>
  <si>
    <t>IS1182-like element ISSau3 family transposase</t>
  </si>
  <si>
    <t>DNA translocase FtsK 001180_1167</t>
  </si>
  <si>
    <t>IS200/IS605 family transposase 002045_1975</t>
  </si>
  <si>
    <t>IS200/IS605 family transposase 002244_2177</t>
  </si>
  <si>
    <t>IS200/IS605 family transposase 002424_2373</t>
  </si>
  <si>
    <t>IS200/IS605 family transposase 002244_2172</t>
  </si>
  <si>
    <t>IS200/IS605 family transposase 002367_2298</t>
  </si>
  <si>
    <t>IS200/IS605 family transposase 000773_757</t>
  </si>
  <si>
    <t>IS200/IS605 family transposase 000848_837</t>
  </si>
  <si>
    <t>IS200/IS605 family transposase 001532_1494</t>
  </si>
  <si>
    <t>phage tail tape measure protein 000691_647</t>
  </si>
  <si>
    <t>0.670</t>
  </si>
  <si>
    <t>0.929</t>
  </si>
  <si>
    <t>protein rep</t>
  </si>
  <si>
    <t>IS3 family transposase 002377_2334</t>
  </si>
  <si>
    <t>phage tail tape measure protein 000100_97</t>
  </si>
  <si>
    <t>tyrosine-type recombinase/integrase</t>
  </si>
  <si>
    <t>IS3 family transposase 002425_2374</t>
  </si>
  <si>
    <t>recombinase family protein</t>
  </si>
  <si>
    <t>0.76</t>
  </si>
  <si>
    <t>Cellular and surface structure proteins</t>
  </si>
  <si>
    <t>cell division protein FtsQ/DivIB</t>
  </si>
  <si>
    <t>cell division protein FtsQ/DivIB</t>
  </si>
  <si>
    <t>0.980</t>
  </si>
  <si>
    <t>0.972</t>
  </si>
  <si>
    <t>0.859</t>
  </si>
  <si>
    <t>cell division protein FtsZ</t>
  </si>
  <si>
    <t>cell division protein FtsZ</t>
  </si>
  <si>
    <t>elastin-binding protein EbpS</t>
  </si>
  <si>
    <t>collagen adhesin Cna</t>
  </si>
  <si>
    <t>elastin-binding protein EbpS</t>
  </si>
  <si>
    <t>0.950</t>
  </si>
  <si>
    <t>0.683</t>
  </si>
  <si>
    <t>fibronectin-binding protein FnbA</t>
  </si>
  <si>
    <t>fibronectin-binding protein FnbA</t>
  </si>
  <si>
    <t>fibronectin-binding protein FnbB</t>
  </si>
  <si>
    <t>fibronectin-binding protein FnbB</t>
  </si>
  <si>
    <t>iron-regulated surface determinant protein IsdD</t>
  </si>
  <si>
    <t>iron-regulated surface determinant protein IsdD</t>
  </si>
  <si>
    <t>0.916</t>
  </si>
  <si>
    <t>LPXTG-anchored repetitive surface protein SasC</t>
  </si>
  <si>
    <t>LPXTG-anchored repetitive surface protein SasC</t>
  </si>
  <si>
    <t>0.949</t>
  </si>
  <si>
    <t>0.849</t>
  </si>
  <si>
    <t>MSCRAMM family adhesin clumping factor ClfA</t>
  </si>
  <si>
    <t>MSCRAMM family adhesin clumping factor ClfA</t>
  </si>
  <si>
    <t>SA1788 family PVL leukocidin-associated protein</t>
  </si>
  <si>
    <t>SdrH family protein</t>
  </si>
  <si>
    <t>SdrH family protein</t>
  </si>
  <si>
    <t>MSCRAMM family adhesin SdrE</t>
  </si>
  <si>
    <t>serine-rich repeat glycoprotein adhesin SasA</t>
  </si>
  <si>
    <t>0.81</t>
  </si>
  <si>
    <t>0.986</t>
  </si>
  <si>
    <t>0.602</t>
  </si>
  <si>
    <t>septum formation initiator family protein</t>
  </si>
  <si>
    <t>staphylococcal protein A</t>
  </si>
  <si>
    <t>SA1788 family PVL leukocidin-associated protein 001123_1077</t>
  </si>
  <si>
    <t>0.60</t>
  </si>
  <si>
    <t>0.722</t>
  </si>
  <si>
    <t>serine-rich repeat glycoprotein adhesin SasA</t>
  </si>
  <si>
    <t>type VII secretion protein EssB</t>
  </si>
  <si>
    <t>SA1788 family PVL leukocidin-associated protein 000078_75</t>
  </si>
  <si>
    <t>0.794</t>
  </si>
  <si>
    <t>von Willebrand factor binding protein Vwb</t>
  </si>
  <si>
    <t>tandem-type lipoprotein</t>
  </si>
  <si>
    <t>type VII secretion protein EssB</t>
  </si>
  <si>
    <t>YSIRK signal domain/LPXTG anchor domain surface protein</t>
  </si>
  <si>
    <t>septum formation initiator family protein</t>
  </si>
  <si>
    <t>von Willebrand factor binding protein Vwb</t>
  </si>
  <si>
    <t>0.64</t>
  </si>
  <si>
    <t>0.914</t>
  </si>
  <si>
    <t>0.72</t>
  </si>
  <si>
    <t>Signal transduction, regulation and stress response</t>
  </si>
  <si>
    <t>helix-turn-helix domain-containing protein</t>
  </si>
  <si>
    <t>accessory gene regulator AgrB</t>
  </si>
  <si>
    <t>accessory gene regulator AgrB</t>
  </si>
  <si>
    <t>putative metal homeostasis protein</t>
  </si>
  <si>
    <t>hyperosmolarity resistance protein Ebh</t>
  </si>
  <si>
    <t>sensor histidine kinase ArlS</t>
  </si>
  <si>
    <t>helix-turn-helix domain-containing protein</t>
  </si>
  <si>
    <t>0.790</t>
  </si>
  <si>
    <t>0.985</t>
  </si>
  <si>
    <t>serine/threonine protein kinase Stk1</t>
  </si>
  <si>
    <t>hyperosmolarity resistance protein Ebh</t>
  </si>
  <si>
    <t>0.761</t>
  </si>
  <si>
    <t>serine/threonine protein kinase Stk1</t>
  </si>
  <si>
    <t>putative metal homeostasis protein</t>
  </si>
  <si>
    <t>Tex family protein</t>
  </si>
  <si>
    <t>0.67</t>
  </si>
  <si>
    <t>E domain-containing protein</t>
  </si>
  <si>
    <t>Tex family protein</t>
  </si>
  <si>
    <t>FKLRK protein</t>
  </si>
  <si>
    <t>SA1362 family protein</t>
  </si>
  <si>
    <t>SA1362 family protein</t>
  </si>
  <si>
    <t>B domain-containing protein</t>
  </si>
  <si>
    <t>Ribosome, translation and rRNA-related proteins</t>
  </si>
  <si>
    <t>30S ribosomal protein S11</t>
  </si>
  <si>
    <t>16S rRNA (cytosine(1402)-N(4))-methyltransferase RsmH</t>
  </si>
  <si>
    <t>30S ribosomal protein S11</t>
  </si>
  <si>
    <t>30S ribosomal protein S13</t>
  </si>
  <si>
    <t>30S ribosomal protein S12</t>
  </si>
  <si>
    <t>16S rRNA (guanine(527)-N(7))-methyltransferase RsmG</t>
  </si>
  <si>
    <t>30S ribosomal protein S12</t>
  </si>
  <si>
    <t>30S ribosomal protein S14</t>
  </si>
  <si>
    <t>30S ribosomal protein S13</t>
  </si>
  <si>
    <t>30S ribosomal protein S18</t>
  </si>
  <si>
    <t>30S ribosomal protein S14</t>
  </si>
  <si>
    <t>30S ribosomal protein S21</t>
  </si>
  <si>
    <t>30S ribosomal protein S18</t>
  </si>
  <si>
    <t>0.846</t>
  </si>
  <si>
    <t>30S ribosomal protein S9</t>
  </si>
  <si>
    <t>30S ribosomal protein S21</t>
  </si>
  <si>
    <t>0.80</t>
  </si>
  <si>
    <t>0.998</t>
  </si>
  <si>
    <t>0.939</t>
  </si>
  <si>
    <t>50S ribosomal protein L15</t>
  </si>
  <si>
    <t>30S ribosomal protein S9</t>
  </si>
  <si>
    <t>50S ribosomal protein L16</t>
  </si>
  <si>
    <t>50S ribosomal protein L15</t>
  </si>
  <si>
    <t>50S ribosomal protein L19</t>
  </si>
  <si>
    <t>50S ribosomal protein L16</t>
  </si>
  <si>
    <t>50S ribosomal protein L2</t>
  </si>
  <si>
    <t>50S ribosomal protein L19</t>
  </si>
  <si>
    <t>50S ribosomal protein L20</t>
  </si>
  <si>
    <t>50S ribosomal protein L2</t>
  </si>
  <si>
    <t>50S ribosomal protein L21</t>
  </si>
  <si>
    <t>50S ribosomal protein L20</t>
  </si>
  <si>
    <t>0.959</t>
  </si>
  <si>
    <t>50S ribosomal protein L23</t>
  </si>
  <si>
    <t>50S ribosomal protein L21</t>
  </si>
  <si>
    <t>50S ribosomal protein L3</t>
  </si>
  <si>
    <t>50S ribosomal protein L23</t>
  </si>
  <si>
    <t>50S ribosomal protein L32</t>
  </si>
  <si>
    <t>50S ribosomal protein L3</t>
  </si>
  <si>
    <t>50S ribosomal protein L34</t>
  </si>
  <si>
    <t>50S ribosomal protein L32</t>
  </si>
  <si>
    <t>50S ribosomal protein L35</t>
  </si>
  <si>
    <t>50S ribosomal protein L34</t>
  </si>
  <si>
    <t>0.770</t>
  </si>
  <si>
    <t>0.989</t>
  </si>
  <si>
    <t>0.644</t>
  </si>
  <si>
    <t>50S ribosomal protein L4</t>
  </si>
  <si>
    <t>50S ribosomal protein L35</t>
  </si>
  <si>
    <t>0.630</t>
  </si>
  <si>
    <t>0.958</t>
  </si>
  <si>
    <t>GTPase Era</t>
  </si>
  <si>
    <t>50S ribosomal protein L9</t>
  </si>
  <si>
    <t>50S ribosomal protein L4</t>
  </si>
  <si>
    <t>phenylalanine--tRNA ligase subunit beta</t>
  </si>
  <si>
    <t>ribosome biogenesis GTPase YlqF</t>
  </si>
  <si>
    <t>S1 domain-containing RNA-binding protein</t>
  </si>
  <si>
    <t>ribosome biogenesis GTPase YlqF</t>
  </si>
  <si>
    <t>signal recognition particle protein</t>
  </si>
  <si>
    <t>SsrA-binding protein SmpB</t>
  </si>
  <si>
    <t>signal recognition particle protein</t>
  </si>
  <si>
    <t>translation elongation factor 4</t>
  </si>
  <si>
    <t>SsrA-binding protein SmpB</t>
  </si>
  <si>
    <t>translation initiation factor IF-2</t>
  </si>
  <si>
    <t>translation elongation factor 4</t>
  </si>
  <si>
    <t>translation initiation factor IF-3</t>
  </si>
  <si>
    <t>translation initiation factor IF-2</t>
  </si>
  <si>
    <t>translational GTPase TypA</t>
  </si>
  <si>
    <t>translation initiation factor IF-3</t>
  </si>
  <si>
    <t>tryptophan--tRNA ligase</t>
  </si>
  <si>
    <t>translational GTPase TypA</t>
  </si>
  <si>
    <t>16S rRNA (cytosine(1402)-N(4))-methyltransferase RsmH</t>
  </si>
  <si>
    <t>16S rRNA (guanine(527)-N(7))-methyltransferase RsmG</t>
  </si>
  <si>
    <t>Domain of unknown function</t>
  </si>
  <si>
    <t>DUF1064 domain-containing protein</t>
  </si>
  <si>
    <t>DUF1450 domain-containing protein</t>
  </si>
  <si>
    <t>0.870</t>
  </si>
  <si>
    <t>0.995</t>
  </si>
  <si>
    <t>0.837</t>
  </si>
  <si>
    <t>DUF4064 domain-containing protein</t>
  </si>
  <si>
    <t>DUF1828 domain-containing protein</t>
  </si>
  <si>
    <t>0.89</t>
  </si>
  <si>
    <t>DUF1542 domain-containing protein</t>
  </si>
  <si>
    <t>DUF4887 domain-containing protein</t>
  </si>
  <si>
    <t>0.68</t>
  </si>
  <si>
    <t>0.73</t>
  </si>
  <si>
    <t>0.820</t>
  </si>
  <si>
    <t>0.781</t>
  </si>
  <si>
    <t>0.655</t>
  </si>
  <si>
    <t>V3_23x1608/ST117 (195)</t>
  </si>
  <si>
    <t>V5_6182/ST1299 (202)</t>
  </si>
  <si>
    <t>V6_7282/ST1299 (208)</t>
  </si>
  <si>
    <t>E. faecium LFY64 (168)</t>
  </si>
  <si>
    <t>V2_23x1609/ST80 (214)</t>
  </si>
  <si>
    <t>ABC transporter</t>
  </si>
  <si>
    <t>ABC transporter ATP-binding protein YtrE</t>
  </si>
  <si>
    <t>Bicarbonate transport ATP-binding protein CmpD</t>
  </si>
  <si>
    <t>High-affinity zinc uptake system ATP-binding protein ZnuC</t>
  </si>
  <si>
    <t>ATP-binding cassette domain-containing protein 0855_829</t>
  </si>
  <si>
    <t>Inner membrane ABC transporter permease protein YdcV</t>
  </si>
  <si>
    <t>ATP-binding cassette domain-containing protein 0982_964</t>
  </si>
  <si>
    <t>ATP-binding cassette domain-containing protein 2151_2075</t>
  </si>
  <si>
    <t>putative ABC transporter ATP-binding protein</t>
  </si>
  <si>
    <t>ATP-binding cassette domain-containing protein 2498_2429</t>
  </si>
  <si>
    <t>putative ABC transporter ATP-binding protein YxlF</t>
  </si>
  <si>
    <t>AzlC family ABC transporter permease</t>
  </si>
  <si>
    <t>metal ABC transporter ATP-binding protein</t>
  </si>
  <si>
    <t>sugar ABC transporter permease</t>
  </si>
  <si>
    <t>carbohydrate ABC transporter permease</t>
  </si>
  <si>
    <t>Ascorbate-specific permease IIC component UlaA</t>
  </si>
  <si>
    <t>cation-translocating P-type ATPase 1252_1223</t>
  </si>
  <si>
    <t>Calcium-transporting ATPase</t>
  </si>
  <si>
    <t>cation-translocating P-type ATPase 0731_725</t>
  </si>
  <si>
    <t>cation-translocating P-type ATPase 2401_2313</t>
  </si>
  <si>
    <t>Calcium-transporting ATPase 1</t>
  </si>
  <si>
    <t>cation-translocating P-type ATPase 1919_1855</t>
  </si>
  <si>
    <t>PTS system sugar transporter subunit IIA</t>
  </si>
  <si>
    <t>threonine/serine exporter family protein</t>
  </si>
  <si>
    <t>putative multiple-sugar transport system permease YteP</t>
  </si>
  <si>
    <t>threonine/serine exporter family protein 001639_1579</t>
  </si>
  <si>
    <t>Inner membrane protein YgaZ</t>
  </si>
  <si>
    <t>PTS ascorbate transporter subunit IIC</t>
  </si>
  <si>
    <t>YidC/Oxa1 family membrane protein insertase</t>
  </si>
  <si>
    <t>TRAP transporter substrate-binding protein</t>
  </si>
  <si>
    <t>preprotein translocase subunit SecY</t>
  </si>
  <si>
    <t>CRISPR-associated endonuclease Cas9</t>
  </si>
  <si>
    <t>ATP-dependent DNA helicase</t>
  </si>
  <si>
    <t>DEAD-box ATP-dependent RNA helicase CshA</t>
  </si>
  <si>
    <t>ATP-dependent helicase</t>
  </si>
  <si>
    <t>0.77</t>
  </si>
  <si>
    <t>DEAD/DEAH box helicase 0293_292</t>
  </si>
  <si>
    <t>DEAD-box ATP-dependent RNA helicase CshB</t>
  </si>
  <si>
    <t>0.982</t>
  </si>
  <si>
    <t>DEAD/DEAH box helicase 0821_795</t>
  </si>
  <si>
    <t>DNA gyrase subunit B</t>
  </si>
  <si>
    <t>DEAD/DEAH box helicase 2381_2293</t>
  </si>
  <si>
    <t>DNA polymerase III PolC-type</t>
  </si>
  <si>
    <t>DNA topoisomerase 1</t>
  </si>
  <si>
    <t>DNA topoisomerase III</t>
  </si>
  <si>
    <t>DNA topoisomerase 3</t>
  </si>
  <si>
    <t>0.74</t>
  </si>
  <si>
    <t>DNA translocase FtsK</t>
  </si>
  <si>
    <t>DNA topoisomerase 4 subunit B</t>
  </si>
  <si>
    <t>DNA-directed RNA polymerase subunit delta</t>
  </si>
  <si>
    <t>DNA translocase SpoIIIE</t>
  </si>
  <si>
    <t>DNA-invertase hin</t>
  </si>
  <si>
    <t>group II intron reverse transcriptase/maturase 0684_661</t>
  </si>
  <si>
    <t>Endonuclease III</t>
  </si>
  <si>
    <t>0.857</t>
  </si>
  <si>
    <t>0.611</t>
  </si>
  <si>
    <t>group II intron reverse transcriptase/maturase 2449_2361</t>
  </si>
  <si>
    <t>Endonuclease MutS2</t>
  </si>
  <si>
    <t>Helicase IV</t>
  </si>
  <si>
    <t>Initiator replication protein</t>
  </si>
  <si>
    <t>site-specific integrase</t>
  </si>
  <si>
    <t>Putative ATP-dependent DNA helicase YjcD</t>
  </si>
  <si>
    <t>site-specific integrase 001663_1602</t>
  </si>
  <si>
    <t>endonuclease III</t>
  </si>
  <si>
    <t>Putative TrmH family tRNA/rRNA methyltransferase</t>
  </si>
  <si>
    <t>site-specific integrase 002048_1981</t>
  </si>
  <si>
    <t>endonuclease MutS2</t>
  </si>
  <si>
    <t>Ribonuclease R</t>
  </si>
  <si>
    <t>endonuclease III002546_2476</t>
  </si>
  <si>
    <t>excinuclease ABC subunit UvrA</t>
  </si>
  <si>
    <t>tRNA (guanine-N(7)-)-methyltransferase</t>
  </si>
  <si>
    <t>0.94</t>
  </si>
  <si>
    <t>tRNA-specific adenosine deaminase</t>
  </si>
  <si>
    <t>UvrABC system protein A</t>
  </si>
  <si>
    <t>putative chromosome-partitioning protein ParB</t>
  </si>
  <si>
    <t>0.788</t>
  </si>
  <si>
    <t>putative DNA-directed RNA polymerase subunit delta</t>
  </si>
  <si>
    <t>0.832</t>
  </si>
  <si>
    <t>0.678</t>
  </si>
  <si>
    <t>YaiI/YqxD family protein</t>
  </si>
  <si>
    <t>putative membrane protein</t>
  </si>
  <si>
    <t>hypothetical protein0186_186</t>
  </si>
  <si>
    <t>Uncharacterised protein 61653.1</t>
  </si>
  <si>
    <t>hypothetical protein0187_187</t>
  </si>
  <si>
    <t>Uncharacterised protein 63293.1</t>
  </si>
  <si>
    <t>0.71</t>
  </si>
  <si>
    <t>0.855</t>
  </si>
  <si>
    <t>Uncharacterised protein 63901.1</t>
  </si>
  <si>
    <t>Uncharacterised protein 64121.1</t>
  </si>
  <si>
    <t>hypothetical protein0378_375</t>
  </si>
  <si>
    <t>Uncharacterised protein 65572.1</t>
  </si>
  <si>
    <t>Uncharacterised protein 67711.1</t>
  </si>
  <si>
    <t>Uncharacterised protein 70916.1</t>
  </si>
  <si>
    <t>Uncharacterised protein 71610.1</t>
  </si>
  <si>
    <t>Uncharacterised protein 74373.1</t>
  </si>
  <si>
    <t>Uncharacterised protein 78045.1</t>
  </si>
  <si>
    <t>Uncharacterised protein 79317.1</t>
  </si>
  <si>
    <t>Uncharacterised protein 82148.1</t>
  </si>
  <si>
    <t>Uncharacterised protein 87855.1</t>
  </si>
  <si>
    <t>0.926</t>
  </si>
  <si>
    <t>Uncharacterised protein 88396.1</t>
  </si>
  <si>
    <t>Uncharacterised protein 91215.1</t>
  </si>
  <si>
    <t>Uncharacterised protein 98033.1</t>
  </si>
  <si>
    <t>Uncharacterised protein 99672.1</t>
  </si>
  <si>
    <t>Uncharacterised protein 01708.1</t>
  </si>
  <si>
    <t>Uncharacterised protein 01997.1</t>
  </si>
  <si>
    <t>Uncharacterised protein 11002.1</t>
  </si>
  <si>
    <t>Uncharacterised protein 12728.1</t>
  </si>
  <si>
    <t>Uncharacterised protein 13105.1</t>
  </si>
  <si>
    <t>0.66</t>
  </si>
  <si>
    <t>Uncharacterised protein 14498.1</t>
  </si>
  <si>
    <t>0.95</t>
  </si>
  <si>
    <t>Uncharacterised protein 16897.1</t>
  </si>
  <si>
    <t>Uncharacterised protein 20316.1</t>
  </si>
  <si>
    <t>Uncharacterised protein 22009.1</t>
  </si>
  <si>
    <t>Uncharacterised protein 27163.1</t>
  </si>
  <si>
    <t>Uncharacterised protein 35119.1</t>
  </si>
  <si>
    <t>Uncharacterised protein 36550.1</t>
  </si>
  <si>
    <t>Uncharacterised protein 37544.1</t>
  </si>
  <si>
    <t>Uncharacterised protein 38100.1</t>
  </si>
  <si>
    <t>Uncharacterised protein 38224.1</t>
  </si>
  <si>
    <t>Uncharacterised protein 38681.1</t>
  </si>
  <si>
    <t>Uncharacterised protein 40383.1</t>
  </si>
  <si>
    <t>Uncharacterised protein 40729.1</t>
  </si>
  <si>
    <t>Uncharacterised protein 40735.1</t>
  </si>
  <si>
    <t>Uncharacterised protein 43769.1</t>
  </si>
  <si>
    <t>Uncharacterised protein 44131.1</t>
  </si>
  <si>
    <t>Uncharacterised protein 47610.1</t>
  </si>
  <si>
    <t>Uncharacterised protein 48645.1</t>
  </si>
  <si>
    <t>Uncharacterised protein 50621.1</t>
  </si>
  <si>
    <t>Uncharacterised protein 50886.1</t>
  </si>
  <si>
    <t>Uncharacterised protein 51083.1</t>
  </si>
  <si>
    <t>Uncharacterised protein 52761.1</t>
  </si>
  <si>
    <t>Uncharacterised protein 52949.1</t>
  </si>
  <si>
    <t>Uncharacterised protein 53533.1</t>
  </si>
  <si>
    <t>Uncharacterised protein 53599.1</t>
  </si>
  <si>
    <t>Uncharacterised protein 54474.1</t>
  </si>
  <si>
    <t>YT79701.1</t>
  </si>
  <si>
    <t>YT95747.1</t>
  </si>
  <si>
    <t>5-formyltetrahydrofolate cyclo-ligase</t>
  </si>
  <si>
    <t>GDSL-like Lipase/Acylhydrolase</t>
  </si>
  <si>
    <t>beta-fructofuranosidase</t>
  </si>
  <si>
    <t>N5-carboxyaminoimidazole ribonucleotide synthase</t>
  </si>
  <si>
    <t>phosphomannomutase/phosphoglucomutase</t>
  </si>
  <si>
    <t>Phosphomannomutase/phosphoglucomutase</t>
  </si>
  <si>
    <t>N-acetyltransferase</t>
  </si>
  <si>
    <t>putative 5-formyltetrahydrofolate cyclo-ligase</t>
  </si>
  <si>
    <t>pyruvate:ferredoxin (flavodoxin) oxidoreductase</t>
  </si>
  <si>
    <t>putative aminodeoxychorismate lyase</t>
  </si>
  <si>
    <t>NAD(P)-dependent oxidoreductase</t>
  </si>
  <si>
    <t>Pyruvate-flavodoxin oxidoreductase</t>
  </si>
  <si>
    <t>serine hydrolase domain-containing protein</t>
  </si>
  <si>
    <t>Exo-glucosaminidase LytG precursor</t>
  </si>
  <si>
    <t>0.752</t>
  </si>
  <si>
    <t>glycerate kinase</t>
  </si>
  <si>
    <t>phosphatase PAP2 family protein</t>
  </si>
  <si>
    <t>5-(carboxyamino)imidazole ribonucleotide synthase</t>
  </si>
  <si>
    <t>cell wall synthase accessory phosphoprotein MacP</t>
  </si>
  <si>
    <t>Bacterial membrane protein YfhO</t>
  </si>
  <si>
    <t>class C sortase</t>
  </si>
  <si>
    <t>Chondroitin synthase</t>
  </si>
  <si>
    <t>Membrane protein insertase MisCA precursor</t>
  </si>
  <si>
    <t>glucosaminidase domain-containing protein</t>
  </si>
  <si>
    <t>Membrane protein insertase YidC precursor</t>
  </si>
  <si>
    <t>glycoside hydrolase family 73 protein</t>
  </si>
  <si>
    <t>Muramidase-2 precursor</t>
  </si>
  <si>
    <t>glycosyltransferase family 2 protein</t>
  </si>
  <si>
    <t>Penicillin-binding protein 1A</t>
  </si>
  <si>
    <t>LysM peptidoglycan-binding domain-containing protein</t>
  </si>
  <si>
    <t>Penicillin-binding protein 1A/1B</t>
  </si>
  <si>
    <t>putative undecaprenyl-diphosphatase YbjG</t>
  </si>
  <si>
    <t>endolytic transglycosylase MltG</t>
  </si>
  <si>
    <t>Transglycosylase associated protein</t>
  </si>
  <si>
    <t>glycosyl hydrolase</t>
  </si>
  <si>
    <t>putative cell division protein YtgP</t>
  </si>
  <si>
    <t>glycoside hydrolase</t>
  </si>
  <si>
    <t>glycoside hydrolase family 1 protein</t>
  </si>
  <si>
    <t>0.96</t>
  </si>
  <si>
    <t>0.883</t>
  </si>
  <si>
    <t>0.605</t>
  </si>
  <si>
    <t>PBP1A family penicillin-binding protein</t>
  </si>
  <si>
    <t>LPXTG cell wall anchor domain-containing protein</t>
  </si>
  <si>
    <t>0.784</t>
  </si>
  <si>
    <t>YfhO family protein</t>
  </si>
  <si>
    <t>alkaline shock response membrane anchor protein AmaP</t>
  </si>
  <si>
    <t>IS200/IS605 family element RNA-guided endonuclease TnpB</t>
  </si>
  <si>
    <t>Integrase core domain protein</t>
  </si>
  <si>
    <t>0.78</t>
  </si>
  <si>
    <t>Microvirus J protein</t>
  </si>
  <si>
    <t>Phage Terminase</t>
  </si>
  <si>
    <t>Putative transposon Tn552 DNA-invertase bin3</t>
  </si>
  <si>
    <t>0.83</t>
  </si>
  <si>
    <t>0.893</t>
  </si>
  <si>
    <t>Relaxase/Mobilisation nuclease domain protein</t>
  </si>
  <si>
    <t>0.909</t>
  </si>
  <si>
    <t>Transposase</t>
  </si>
  <si>
    <t>Tyrosine recombinase XerC</t>
  </si>
  <si>
    <t>0.703</t>
  </si>
  <si>
    <t>IS30-like element IS6770 family transposase</t>
  </si>
  <si>
    <t>0.894</t>
  </si>
  <si>
    <t>IS3-like element ISEfa8 family transposase0407_401</t>
  </si>
  <si>
    <t>IS3-like element ISEfa8 family transposase</t>
  </si>
  <si>
    <t>0.955</t>
  </si>
  <si>
    <t>0.701</t>
  </si>
  <si>
    <t>IS3-like element ISEfa8 family transposase2068_2017</t>
  </si>
  <si>
    <t>ISL3 family transposase</t>
  </si>
  <si>
    <t>ParB/RepB/Spo0J family partition protein</t>
  </si>
  <si>
    <t>IS21 family transposase</t>
  </si>
  <si>
    <t>conjugal transfer protein1389_1355</t>
  </si>
  <si>
    <t>conjugal transfer protein 2081_2005</t>
  </si>
  <si>
    <t>conjugal transfer protein2285_2204</t>
  </si>
  <si>
    <t>conjugal transfer protein 2456_2368</t>
  </si>
  <si>
    <t>cell division site-positioning protein MapZ family protein</t>
  </si>
  <si>
    <t>Capsular polysaccharide type 8 biosynthesis protein cap8A</t>
  </si>
  <si>
    <t>fibronectin-binding protein EfbA</t>
  </si>
  <si>
    <t>0.86</t>
  </si>
  <si>
    <t>flagellar motor switch protein</t>
  </si>
  <si>
    <t>Signal recognition particle protein</t>
  </si>
  <si>
    <t>0.984</t>
  </si>
  <si>
    <t>virulence-associated E family protein</t>
  </si>
  <si>
    <t>Sortase family protein</t>
  </si>
  <si>
    <t>VTT domain-containing protein</t>
  </si>
  <si>
    <t>Wzz/FepE/Etk N-terminal domain-containing protein</t>
  </si>
  <si>
    <t>SNARE associated Golgi protein</t>
  </si>
  <si>
    <t>SPJ_0845 family protein</t>
  </si>
  <si>
    <t>AarF/UbiB family protein</t>
  </si>
  <si>
    <t>YtxH domain-containing protein</t>
  </si>
  <si>
    <t>SpaA isopeptide-forming pilin-related protein</t>
  </si>
  <si>
    <t>YesL family protein</t>
  </si>
  <si>
    <t>SdpI family protein</t>
  </si>
  <si>
    <t>Anti-sigma-V factor RsiV</t>
  </si>
  <si>
    <t>RsiV family protein</t>
  </si>
  <si>
    <t>Chaperone protein DnaJ</t>
  </si>
  <si>
    <t>0.91</t>
  </si>
  <si>
    <t>0.793</t>
  </si>
  <si>
    <t>RDD family protein</t>
  </si>
  <si>
    <t>General stress protein 13</t>
  </si>
  <si>
    <t>ribosome biogenesis GTPase Der</t>
  </si>
  <si>
    <t>GTPase Der</t>
  </si>
  <si>
    <t>GTP-binding protein TypA/BipA</t>
  </si>
  <si>
    <t>GlsB/YeaQ/YmgE family stress response membrane protein</t>
  </si>
  <si>
    <t>Mga helix-turn-helix domain protein</t>
  </si>
  <si>
    <t>iron-dependent repressor</t>
  </si>
  <si>
    <t>putative protein kinase UbiB</t>
  </si>
  <si>
    <t>Regulatory protein MsrR</t>
  </si>
  <si>
    <t>0.877</t>
  </si>
  <si>
    <t>helix-turn-helix transcriptional regulator</t>
  </si>
  <si>
    <t>Transcriptional regulator LytR</t>
  </si>
  <si>
    <t>zinc-responsive transcriptional regulator</t>
  </si>
  <si>
    <t>Competence protein CoiA-like family protein</t>
  </si>
  <si>
    <t>0.871</t>
  </si>
  <si>
    <t>transcriptional regulator GutM</t>
  </si>
  <si>
    <t>transcriptional regulator</t>
  </si>
  <si>
    <t>0.82</t>
  </si>
  <si>
    <t>0.743</t>
  </si>
  <si>
    <t>PIN/TRAM domain-containing protein</t>
  </si>
  <si>
    <t>molecular chaperone DnaJ</t>
  </si>
  <si>
    <t>YlbF family regulator</t>
  </si>
  <si>
    <t>class I SAM-dependent methyltransferase</t>
  </si>
  <si>
    <t>class I SAM-dependent rRNA methyltransferase</t>
  </si>
  <si>
    <t>competence protein CoiA family protein</t>
  </si>
  <si>
    <t>FUSC family protein 001046_1028</t>
  </si>
  <si>
    <t>FUSC family protein 001953_1889</t>
  </si>
  <si>
    <t>signal peptidase I</t>
  </si>
  <si>
    <t>tetratricopeptide repeat protein</t>
  </si>
  <si>
    <t>TIM44-like domain-containing protein</t>
  </si>
  <si>
    <t>0.825</t>
  </si>
  <si>
    <t>YihY/virulence factor BrkB family protein</t>
  </si>
  <si>
    <t>YrhK family protein</t>
  </si>
  <si>
    <t>YueI family protein</t>
  </si>
  <si>
    <t>YutD family protein</t>
  </si>
  <si>
    <t>ABC-F type ribosomal protection protein Msr(C)</t>
  </si>
  <si>
    <t>16S ribosomal RNA methyltransferase KsgA/Dim1 family protein</t>
  </si>
  <si>
    <t>0.662</t>
  </si>
  <si>
    <t>translation elongation factor 4 002292_2224</t>
  </si>
  <si>
    <t>translation initiation factor IF-2 002162_2094</t>
  </si>
  <si>
    <t>translation initiation factor IF-3 000702_696</t>
  </si>
  <si>
    <t>30S ribosomal protein S20</t>
  </si>
  <si>
    <t>tRNA (guanosine(46)-N7)-methyltransferase TrmB</t>
  </si>
  <si>
    <t>tRNA adenosine(34) deaminase TadA</t>
  </si>
  <si>
    <t>ribosome small subunit-dependent GTPase A</t>
  </si>
  <si>
    <t>RNA polymerase recycling motor HelD</t>
  </si>
  <si>
    <t>50S ribosomal protein L18</t>
  </si>
  <si>
    <t>RsmF rRNA methyltransferase first C-terminal domain-containing protein</t>
  </si>
  <si>
    <t>GTPase HflX</t>
  </si>
  <si>
    <t>30S ribosomal protein S11 000855_849</t>
  </si>
  <si>
    <t>30S ribosomal protein S12 000885_879</t>
  </si>
  <si>
    <t>30S ribosomal protein S13 000856_850</t>
  </si>
  <si>
    <t>Putative ribosome biogenesis GTPase RsgA</t>
  </si>
  <si>
    <t>30S ribosomal protein S18 000929_923</t>
  </si>
  <si>
    <t>0.953</t>
  </si>
  <si>
    <t>Ribosomal RNA small subunit methyltransferase F</t>
  </si>
  <si>
    <t>30S ribosomal protein S20 002621_2549</t>
  </si>
  <si>
    <t>Ribosomal RNA small subunit methyltransferase G</t>
  </si>
  <si>
    <t>30S ribosomal protein S21 001824_1760</t>
  </si>
  <si>
    <t>0.84</t>
  </si>
  <si>
    <t>0.992</t>
  </si>
  <si>
    <t>0.698</t>
  </si>
  <si>
    <t>Ribosomal RNA small subunit methyltransferase H</t>
  </si>
  <si>
    <t>30S ribosomal protein S9 1004_986</t>
  </si>
  <si>
    <t>Ribosome biogenesis GTPase A</t>
  </si>
  <si>
    <t>30S ribosomal protein S9 2232_2164</t>
  </si>
  <si>
    <t>Translation initiation factor IF-2</t>
  </si>
  <si>
    <t>50S ribosomal protein L15 000861_855</t>
  </si>
  <si>
    <t>Translation initiation factor IF-3</t>
  </si>
  <si>
    <t>50S ribosomal protein L16 000873_867</t>
  </si>
  <si>
    <t>Elongation factor 4</t>
  </si>
  <si>
    <t>50S ribosomal protein L18 000864_858</t>
  </si>
  <si>
    <t>50S ribosomal protein L19 001933_1869</t>
  </si>
  <si>
    <t>50S ribosomal protein L2 000877_871</t>
  </si>
  <si>
    <t>50S ribosomal protein L20 000700_694</t>
  </si>
  <si>
    <t>50S ribosomal protein L21 000148_146</t>
  </si>
  <si>
    <t>50S ribosomal protein L23 000878_872</t>
  </si>
  <si>
    <t>50S ribosomal protein L32 0539_533</t>
  </si>
  <si>
    <t>50S ribosomal protein L32 0521_515</t>
  </si>
  <si>
    <t>50S ribosomal protein L32 0480_477</t>
  </si>
  <si>
    <t>50S ribosomal protein L32 1018_1000</t>
  </si>
  <si>
    <t>50S ribosomal protein L32 2309_2228</t>
  </si>
  <si>
    <t>50S ribosomal protein L32 2133_2054</t>
  </si>
  <si>
    <t>50S ribosomal protein L32 2113_2037</t>
  </si>
  <si>
    <t>50S ribosomal protein L32 2883_2791</t>
  </si>
  <si>
    <t>50S ribosomal protein L33</t>
  </si>
  <si>
    <t>50S ribosomal protein L33 001020_1002</t>
  </si>
  <si>
    <t>50S ribosomal protein L34 000938_932</t>
  </si>
  <si>
    <t>0.85</t>
  </si>
  <si>
    <t>0.991</t>
  </si>
  <si>
    <t>0.671</t>
  </si>
  <si>
    <t>50S ribosomal protein L35 000701_695</t>
  </si>
  <si>
    <t>0.957</t>
  </si>
  <si>
    <t>50S ribosomal protein L4 000879_873</t>
  </si>
  <si>
    <t>DUF1576 domain-containing protein</t>
  </si>
  <si>
    <t>DUF2179 domain-containing protein</t>
  </si>
  <si>
    <t>DUF3042 family protein</t>
  </si>
  <si>
    <t>putative PIN and TRAM-domain containing protein precursor</t>
  </si>
  <si>
    <t>DUF3324 domain-containing protein</t>
  </si>
  <si>
    <t>Tim44-like domain protein</t>
  </si>
  <si>
    <t>DUF5590 domain-containing protein</t>
  </si>
  <si>
    <t>DUF916 and DUF3324 domain-containing protein</t>
  </si>
  <si>
    <t>JH2-2 (166)</t>
  </si>
  <si>
    <t>OG1RF (134)</t>
  </si>
  <si>
    <t>V583</t>
  </si>
  <si>
    <t>ABC transporter ATP-binding/permease</t>
  </si>
  <si>
    <t>ABC superfamily ATP binding cassette transporter, ABC protein</t>
  </si>
  <si>
    <t>ABC transporter permease 20548.1</t>
  </si>
  <si>
    <t>ABC superfamily ATP binding cassette transporter, membrane protein</t>
  </si>
  <si>
    <t>ABC transporter permease 21743.1</t>
  </si>
  <si>
    <t>ATP-binding protein</t>
  </si>
  <si>
    <t>glycine betaine/L-proline ABC transporter glycine betaine/L-proline-binding/permease</t>
  </si>
  <si>
    <t>glycine betaine/carnitine/choline ABC superfamily ATP binding cassette transporter</t>
  </si>
  <si>
    <t>spermidine/putrescine ABC transporter, permease protein 82358.1</t>
  </si>
  <si>
    <t>spermidine/putrescine ABC transporter permease 21002.1</t>
  </si>
  <si>
    <t>multidrug resistance ABC superfamily ATP binding cassette transporter, membrane protein</t>
  </si>
  <si>
    <t>spermidine/putrescine ABC transporter, permease protein 82359.1</t>
  </si>
  <si>
    <t>spermidine/putrescine ABC transporter permease 21003.1</t>
  </si>
  <si>
    <t>spermidine/putrescine ABC superfamily ATP binding cassette transporter, membrane protein 94709.1</t>
  </si>
  <si>
    <t>spermidine/putrescine ABC superfamily ATP binding cassette transporter, membrane protein 94710.1</t>
  </si>
  <si>
    <t>sugar ABC superfamily ATP binding cassette transporter, membrane protein</t>
  </si>
  <si>
    <t>amino acid transporter</t>
  </si>
  <si>
    <t>MOP superfamily multidrug/oligosaccharidyl-lipid/polysaccharide flippase transporter</t>
  </si>
  <si>
    <t>ascorbate-specific PTS system enzyme IIC</t>
  </si>
  <si>
    <t>PTS family ascorbate porter, IIC component</t>
  </si>
  <si>
    <t>cation transporter</t>
  </si>
  <si>
    <t>C4-dicarboxylate transporter</t>
  </si>
  <si>
    <t>Trk family potassium (K+) transporter, membrane protein</t>
  </si>
  <si>
    <t>16S rRNA (-N3)-methyltransferase</t>
  </si>
  <si>
    <t>16S rRNA methyltransferase GidB</t>
  </si>
  <si>
    <t>ATP-dependent RNA helicase, DEAD/DEAH box family 81168.1</t>
  </si>
  <si>
    <t>0.748</t>
  </si>
  <si>
    <t>DEAD-box ATP dependent DNA helicase 23407.1</t>
  </si>
  <si>
    <t>ATP-dependent RNA helicase DeaD</t>
  </si>
  <si>
    <t>ATP-dependent RNA helicase, DEAD/DEAH box family 80658.1</t>
  </si>
  <si>
    <t>DEAD-box ATP dependent DNA helicase 24581.1</t>
  </si>
  <si>
    <t>DEAD/DEAH box family ATP-dependent RNA helicase 93429.1</t>
  </si>
  <si>
    <t>ATP-dependent RNA helicase, DEAD/DEAH box family 80814.1</t>
  </si>
  <si>
    <t>0.988</t>
  </si>
  <si>
    <t>DEAD-box ATP dependent DNA helicase 24741.1</t>
  </si>
  <si>
    <t>DEAD/DEAH box family ATP-dependent RNA helicase 93852.1</t>
  </si>
  <si>
    <t>DNA gyrase, B subunit</t>
  </si>
  <si>
    <t>DHH family protein</t>
  </si>
  <si>
    <t>DNA mismatch repair protein MutS</t>
  </si>
  <si>
    <t>DNA mismatch repair protein MutS2</t>
  </si>
  <si>
    <t>DNA topoisomerase I</t>
  </si>
  <si>
    <t>DNA topoisomerase (ATP-hydrolyzing) ParE</t>
  </si>
  <si>
    <t>DNA-3-methyladenine glycosylase</t>
  </si>
  <si>
    <t>DNA topoisomerase IV, B subunit</t>
  </si>
  <si>
    <t>DNA-directed RNA polymerase subunit omega</t>
  </si>
  <si>
    <t>DNA topoisomerase TopA</t>
  </si>
  <si>
    <t>DNA-directed RNA polymerase, delta subunit</t>
  </si>
  <si>
    <t>DNA topoisomerase TopB</t>
  </si>
  <si>
    <t>DnaD domain protein 81863.1</t>
  </si>
  <si>
    <t>group II intron reverse transcriptase/maturase</t>
  </si>
  <si>
    <t>DnaD domain protein 82531.1</t>
  </si>
  <si>
    <t>DNA-directed RNA polymerase sigma subunit RpoE</t>
  </si>
  <si>
    <t>ribosomal RNA small subunit methyltransferase G</t>
  </si>
  <si>
    <t>0.98</t>
  </si>
  <si>
    <t>ribosomal RNA small subunit methyltransferase H</t>
  </si>
  <si>
    <t>excision endonuclease subunit UvrA</t>
  </si>
  <si>
    <t>RNA methyltransferase, TrmH family, group 3</t>
  </si>
  <si>
    <t>ribosomal large subunit pseudouridine synthase</t>
  </si>
  <si>
    <t>0.899</t>
  </si>
  <si>
    <t>S1 RNA-binding domain protein</t>
  </si>
  <si>
    <t>0.876</t>
  </si>
  <si>
    <t>0.634</t>
  </si>
  <si>
    <t xml:space="preserve">ribonuclease R </t>
  </si>
  <si>
    <t>hypothetical protein O994_00077</t>
  </si>
  <si>
    <t>hypothetical protein OG1RF_10022</t>
  </si>
  <si>
    <t>conserved hypothetical protein (plasmid) 83104.1</t>
  </si>
  <si>
    <t>hypothetical protein OG1RF_10078</t>
  </si>
  <si>
    <t>conserved hypothetical protein (plasmid) 83026.1</t>
  </si>
  <si>
    <t>hypothetical protein O994_00098</t>
  </si>
  <si>
    <t>hypothetical protein OG1RF_10658</t>
  </si>
  <si>
    <t>conserved hypothetical protein (plasmid) 83029.1</t>
  </si>
  <si>
    <t>hypothetical protein O994_00103</t>
  </si>
  <si>
    <t>hypothetical protein OG1RF_10659</t>
  </si>
  <si>
    <t>conserved hypothetical protein (plasmid) 83039.1</t>
  </si>
  <si>
    <t>hypothetical protein O994_00133</t>
  </si>
  <si>
    <t>hypothetical protein OG1RF_10732</t>
  </si>
  <si>
    <t>hypothetical protein O994_00247</t>
  </si>
  <si>
    <t>hypothetical protein OG1RF_10814</t>
  </si>
  <si>
    <t>hypothetical protein O994_00264</t>
  </si>
  <si>
    <t>hypothetical protein OG1RF_10827</t>
  </si>
  <si>
    <t>hypothetical protein O994_00311</t>
  </si>
  <si>
    <t>hypothetical protein OG1RF_10884</t>
  </si>
  <si>
    <t>hypothetical protein O994_00340</t>
  </si>
  <si>
    <t>hypothetical protein OG1RF_10959</t>
  </si>
  <si>
    <t>hypothetical protein EF_0024</t>
  </si>
  <si>
    <t>hypothetical protein O994_00351</t>
  </si>
  <si>
    <t>hypothetical protein OG1RF_10972</t>
  </si>
  <si>
    <t>hypothetische protein EF_0052</t>
  </si>
  <si>
    <t>hypothetical protein O994_00356</t>
  </si>
  <si>
    <t>hypothetical protein OG1RF_11001</t>
  </si>
  <si>
    <t>hypothetical protein EF_0136</t>
  </si>
  <si>
    <t>hypothetical protein O994_00364</t>
  </si>
  <si>
    <t>hypothetical protein OG1RF_11588</t>
  </si>
  <si>
    <t>hypothetical protein EF_0152</t>
  </si>
  <si>
    <t>hypothetical protein O994_00445</t>
  </si>
  <si>
    <t>hypothetical protein OG1RF_11722</t>
  </si>
  <si>
    <t>hypothetical protein EF_0154</t>
  </si>
  <si>
    <t>hypothetical protein O994_00477</t>
  </si>
  <si>
    <t>hypothetical protein OG1RF_11815</t>
  </si>
  <si>
    <t>hypothetical protein EF_0318</t>
  </si>
  <si>
    <t>hypothetical protein O994_00520, partial</t>
  </si>
  <si>
    <t>hypothetical protein OG1RF_12015</t>
  </si>
  <si>
    <t>hypothetical protein EF_0489</t>
  </si>
  <si>
    <t>hypothetical protein O994_00575</t>
  </si>
  <si>
    <t>hypothetical protein OG1RF_12064</t>
  </si>
  <si>
    <t>hypothetical protein EF_050</t>
  </si>
  <si>
    <t>hypothetical protein O994_00662</t>
  </si>
  <si>
    <t>hypothetical protein OG1RF_12143</t>
  </si>
  <si>
    <t>hypothetical protein EF_0500</t>
  </si>
  <si>
    <t>hypothetical protein O994_00663</t>
  </si>
  <si>
    <t>hypothetical protein OG1RF_12198</t>
  </si>
  <si>
    <t>hypothetical protein EF_0605</t>
  </si>
  <si>
    <t>hypothetical protein O994_00851</t>
  </si>
  <si>
    <t>hypothetical protein OG1RF_12213</t>
  </si>
  <si>
    <t xml:space="preserve">hypothetical protein EF_0662 </t>
  </si>
  <si>
    <t>hypothetical protein O994_00929</t>
  </si>
  <si>
    <t>hypothetical protein OG1RF_12299</t>
  </si>
  <si>
    <t>hypothetical protein EF_0931</t>
  </si>
  <si>
    <t>hypothetical protein O994_00942</t>
  </si>
  <si>
    <t>hypothetical protein OG1RF_12408</t>
  </si>
  <si>
    <t>hypothetical protein EF_0932</t>
  </si>
  <si>
    <t>hypothetical protein O994_00971</t>
  </si>
  <si>
    <t>hypothetical protein OG1RF_12445</t>
  </si>
  <si>
    <t>hypothetical protein EF_0967</t>
  </si>
  <si>
    <t>hypothetical protein O994_01011</t>
  </si>
  <si>
    <t>hypothetical protein OG1RF_12450</t>
  </si>
  <si>
    <t>hypothetical protein EF_0999</t>
  </si>
  <si>
    <t>hypothetical protein O994_01110</t>
  </si>
  <si>
    <t>hypothetical protein OG1RF_12471</t>
  </si>
  <si>
    <t>hypothetical protein EF_1105</t>
  </si>
  <si>
    <t>hypothetical protein O994_01206</t>
  </si>
  <si>
    <t>hypothetical protein OG1RF_12539</t>
  </si>
  <si>
    <t>hypothetical protein EF_1187</t>
  </si>
  <si>
    <t>hypothetical protein O994_01551</t>
  </si>
  <si>
    <t>hypothetical protein EF_1229</t>
  </si>
  <si>
    <t>hypothetical protein O994_01600</t>
  </si>
  <si>
    <t>hypothetical protein EF_1272</t>
  </si>
  <si>
    <t>hypothetical protein O994_01625</t>
  </si>
  <si>
    <t>hypothetical protein EF_1437</t>
  </si>
  <si>
    <t>hypothetical protein O994_01711</t>
  </si>
  <si>
    <t>hypothetical protein EF_1448</t>
  </si>
  <si>
    <t>hypothetical protein O994_01729</t>
  </si>
  <si>
    <t>hypothetical protein EF_1487</t>
  </si>
  <si>
    <t>hypothetical protein O994_01805</t>
  </si>
  <si>
    <t>hypothetical protein EF_1580</t>
  </si>
  <si>
    <t>hypothetical protein O994_01909</t>
  </si>
  <si>
    <t>hypothetical protein EF_1875</t>
  </si>
  <si>
    <t>hypothetical protein O994_02039</t>
  </si>
  <si>
    <t>hypothetical protein EF_1897</t>
  </si>
  <si>
    <t>hypothetical protein O994_02131</t>
  </si>
  <si>
    <t>hypothetical protein EF_1925</t>
  </si>
  <si>
    <t>hypothetical protein O994_02181</t>
  </si>
  <si>
    <t>hypothetical protein EF_2027</t>
  </si>
  <si>
    <t>hypothetical protein O994_02261</t>
  </si>
  <si>
    <t>hypothetical protein EF_2038</t>
  </si>
  <si>
    <t>hypothetical protein O994_02317</t>
  </si>
  <si>
    <t>hypothetical protein EF_2107</t>
  </si>
  <si>
    <t>hypothetical protein O994_02332</t>
  </si>
  <si>
    <t>hypothetical protein EF_2109</t>
  </si>
  <si>
    <t>hypothetical protein O994_02643</t>
  </si>
  <si>
    <t>hypothetical protein EF_2113</t>
  </si>
  <si>
    <t>hypothetical protein O994_02719, partial</t>
  </si>
  <si>
    <t>hypothetical protein EF_2127</t>
  </si>
  <si>
    <t>hypothetical protein O994_02753</t>
  </si>
  <si>
    <t>hypothetical protein EF_2244</t>
  </si>
  <si>
    <t>hypothetical protein O994_02812</t>
  </si>
  <si>
    <t>hypothetical protein EF_2277</t>
  </si>
  <si>
    <t>hypothetical protein EF_2307</t>
  </si>
  <si>
    <t>hypothetical protein EF_2319</t>
  </si>
  <si>
    <t>hypothetical protein EF_2321</t>
  </si>
  <si>
    <t>hypothetical protein EF_2404</t>
  </si>
  <si>
    <t>hypothetical protein EF_2521</t>
  </si>
  <si>
    <t>hypothetical protein EF_2538</t>
  </si>
  <si>
    <t>hypothetical protein EF_2643</t>
  </si>
  <si>
    <t>hypothetical protein EF_2695</t>
  </si>
  <si>
    <t>hypothetical protein EF_2784</t>
  </si>
  <si>
    <t>hypothetical protein EF_2814</t>
  </si>
  <si>
    <t>hypothetical protein EF_2824</t>
  </si>
  <si>
    <t>hypothetical protein EF_2825</t>
  </si>
  <si>
    <t>hypothetical protein EF_2837</t>
  </si>
  <si>
    <t>hypothetical protein EF_2896</t>
  </si>
  <si>
    <t>hypothetical protein EF_2900</t>
  </si>
  <si>
    <t>hypothetical protein EF_2913</t>
  </si>
  <si>
    <t>hypothetical protein EF_2937</t>
  </si>
  <si>
    <t>hypothetical protein EF_2946</t>
  </si>
  <si>
    <t>hypothetical protein EF_2987</t>
  </si>
  <si>
    <t>hypothetical protein EF_3019</t>
  </si>
  <si>
    <t>hypothetical protein EF_3071</t>
  </si>
  <si>
    <t>hypothetical protein EF_3146</t>
  </si>
  <si>
    <t>0.944</t>
  </si>
  <si>
    <t>hypothetical protein EF_3177</t>
  </si>
  <si>
    <t>hypothetical protein EF_3182</t>
  </si>
  <si>
    <t>hypothetical protein EF_3205</t>
  </si>
  <si>
    <t>hypothetical protein EF_3251</t>
  </si>
  <si>
    <t>hypothetical protein EF_A0026 (plasmid)</t>
  </si>
  <si>
    <t>hypothetical protein EF_A0031 (plasmid)</t>
  </si>
  <si>
    <t>hypothetical protein EF_A0075 (plasmid)</t>
  </si>
  <si>
    <t>hypothetical protein EF_B0044 (plasmid)</t>
  </si>
  <si>
    <t>5'-nucleotidase, partial</t>
  </si>
  <si>
    <t>5'-nucleotidase</t>
  </si>
  <si>
    <t>cell-envelope associated acid phosphatase</t>
  </si>
  <si>
    <t>acyl-ACP family thioesterase</t>
  </si>
  <si>
    <t>chorismate synthase</t>
  </si>
  <si>
    <t>beta-lactam resistance factor</t>
  </si>
  <si>
    <t>cytidine/deoxycytidylate deaminase</t>
  </si>
  <si>
    <t>beta-lactamase</t>
  </si>
  <si>
    <t>glycosyl transferase, group 2 family protein 81912.1</t>
  </si>
  <si>
    <t>glycosyl transferase, group 2 family protein 21694.1</t>
  </si>
  <si>
    <t>glycosyl transferase, group 2 family protein 82207.1</t>
  </si>
  <si>
    <t>glycosyl transferase, group 2 family protein 21913.1</t>
  </si>
  <si>
    <t>glycosyl transferase, group 4 family protein</t>
  </si>
  <si>
    <t>group 2 glycosyl transferase</t>
  </si>
  <si>
    <t>phospho-N-acetylmuramoyl-pentapeptide-transferase</t>
  </si>
  <si>
    <t>0.99</t>
  </si>
  <si>
    <t>secreted lipase</t>
  </si>
  <si>
    <t>pyruvate:ferredoxin oxidoreductase</t>
  </si>
  <si>
    <t>S-adenosyl-methyltransferase MraW</t>
  </si>
  <si>
    <t>UDP-N-acetylenolpyruvoylglucosamine reductase</t>
  </si>
  <si>
    <t>RsmE family RNA methyltransferase</t>
  </si>
  <si>
    <t>Cell wall, envelope and peptidoglycan-related proteins</t>
  </si>
  <si>
    <t>autolysin</t>
  </si>
  <si>
    <t>cell wall lysis protein</t>
  </si>
  <si>
    <t>cell wall surface anchor protein 20449.1</t>
  </si>
  <si>
    <t>cell wall surface anchor family protein 94611.1</t>
  </si>
  <si>
    <t>cell wall surface anchor family protein 82221.1</t>
  </si>
  <si>
    <t>cell wall surface anchor protein 21224.1</t>
  </si>
  <si>
    <t>cell wall surface anchor family protein 94938.1</t>
  </si>
  <si>
    <t>cell wall surface anchor family protein 82656.1</t>
  </si>
  <si>
    <t>FemAB family protein</t>
  </si>
  <si>
    <t>cell wall surface anchor family protein 95245.1</t>
  </si>
  <si>
    <t>cell wall surface anchor family protein 82979.1</t>
  </si>
  <si>
    <t>penicillin-binding protein</t>
  </si>
  <si>
    <t>penicillin-binding protein 1A</t>
  </si>
  <si>
    <t>fibronectin binding protein A</t>
  </si>
  <si>
    <t>0.979</t>
  </si>
  <si>
    <t>sortase 23129.1</t>
  </si>
  <si>
    <t>FtsK/SpoIIIE family cell division protein</t>
  </si>
  <si>
    <t>sortase 25921.1</t>
  </si>
  <si>
    <t>sortase</t>
  </si>
  <si>
    <t>murein hydrolase regulator LrgA</t>
  </si>
  <si>
    <t>conjugative transposon membrane protein</t>
  </si>
  <si>
    <t>conjugative transposon protein 20761.1</t>
  </si>
  <si>
    <t>conjugative transposon protein</t>
  </si>
  <si>
    <t>conjugative transposon protein 23863.1</t>
  </si>
  <si>
    <t>PFL4705 family integrating conjugative element protein</t>
  </si>
  <si>
    <t>conjugal transfer protein, putative 80032.1</t>
  </si>
  <si>
    <t>conjugative transposon protein 23865.1</t>
  </si>
  <si>
    <t>plasmid partition ParB protein</t>
  </si>
  <si>
    <t>conjugal transfer protein, putative 82230.1</t>
  </si>
  <si>
    <t>integrase 20827.1</t>
  </si>
  <si>
    <t>recombination protein O</t>
  </si>
  <si>
    <t>conserved domain protein (plasmid) 83111.1</t>
  </si>
  <si>
    <t>integrase 21227.1</t>
  </si>
  <si>
    <t>recombination protein U</t>
  </si>
  <si>
    <t>conserved domain protein (plasmid) 83117.1</t>
  </si>
  <si>
    <t>integrase 21237.1</t>
  </si>
  <si>
    <t>transposase</t>
  </si>
  <si>
    <t>conserved domain protein (plasmid) 83124.1</t>
  </si>
  <si>
    <t>integrase 21379.1</t>
  </si>
  <si>
    <t>csn1 family CRISPR-associated protein</t>
  </si>
  <si>
    <t>integrase 23200.1</t>
  </si>
  <si>
    <t>site-specific recombinase, phage integrase family 81984.1</t>
  </si>
  <si>
    <t>0.632</t>
  </si>
  <si>
    <t>integrase 23245.1</t>
  </si>
  <si>
    <t xml:space="preserve">site-specific recombinase, phage integrase family 80333.1 </t>
  </si>
  <si>
    <t>0.891</t>
  </si>
  <si>
    <t>integrase 23344.1</t>
  </si>
  <si>
    <t>integrase 23503.1</t>
  </si>
  <si>
    <t>integrase 24569.1</t>
  </si>
  <si>
    <t>integrase 24582.1</t>
  </si>
  <si>
    <t>integrase 24593.1</t>
  </si>
  <si>
    <t>0.87</t>
  </si>
  <si>
    <t>0.934</t>
  </si>
  <si>
    <t>integrase 24605.1</t>
  </si>
  <si>
    <t>integrase 25280.1</t>
  </si>
  <si>
    <t>integrase 25299.1</t>
  </si>
  <si>
    <t>integrase 25336.1</t>
  </si>
  <si>
    <t>integrase 25406.1</t>
  </si>
  <si>
    <t>integrase 25801.1</t>
  </si>
  <si>
    <t>integrase 25951.1</t>
  </si>
  <si>
    <t>IS605 OrfB family transposase</t>
  </si>
  <si>
    <t>ParB family chromosome partitioning protein</t>
  </si>
  <si>
    <t>phage integrase</t>
  </si>
  <si>
    <t>cell division protein FtsK</t>
  </si>
  <si>
    <t>cytosolic protein YlxR</t>
  </si>
  <si>
    <t>cell division protein FtsQ</t>
  </si>
  <si>
    <t>ErfK/YbiS/YcfS/YnhG family protein</t>
  </si>
  <si>
    <t>cell division protein sepF</t>
  </si>
  <si>
    <t>Oxa1 family cytochrome oxidase biogenesis protein</t>
  </si>
  <si>
    <t>ribosome-associated GTPase EngA</t>
  </si>
  <si>
    <t>fibronectin/fibrinogen-binding protein</t>
  </si>
  <si>
    <t>0.915</t>
  </si>
  <si>
    <t>HlyD family secretion protein</t>
  </si>
  <si>
    <t>VanZ like family protein</t>
  </si>
  <si>
    <t>membrane protein</t>
  </si>
  <si>
    <t>von Willebrand factor domain LPTXG domain protein</t>
  </si>
  <si>
    <t>membrane protein oxaA</t>
  </si>
  <si>
    <t>preprotein translocase subunit YidC</t>
  </si>
  <si>
    <t>YihY family protein</t>
  </si>
  <si>
    <t>membrane protein, putative 79914.1</t>
  </si>
  <si>
    <t>VanZ family protein</t>
  </si>
  <si>
    <t>YitT family protein</t>
  </si>
  <si>
    <t>membrane protein, putative 80354.1</t>
  </si>
  <si>
    <t>vrlI protein</t>
  </si>
  <si>
    <t>membrane protein, putative 80999.1</t>
  </si>
  <si>
    <t>membrane protein, putative 81630.1</t>
  </si>
  <si>
    <t>membrane protein, putative 81910.1</t>
  </si>
  <si>
    <t>membrane protein, putative 82006.1</t>
  </si>
  <si>
    <t>membrane protein, putative 82229.1</t>
  </si>
  <si>
    <t>membrane protein, putative 82959.1</t>
  </si>
  <si>
    <t>AraC family transcriptional regulator</t>
  </si>
  <si>
    <t>chaperone dnaJ</t>
  </si>
  <si>
    <t>chaperone DnaJ</t>
  </si>
  <si>
    <t>cro/CI family transcriptional regulator 20819.1</t>
  </si>
  <si>
    <t>cro/CI family TPR domain transcriptional regulator</t>
  </si>
  <si>
    <t>cro/CI family transcriptional regulator 24607.1</t>
  </si>
  <si>
    <t>cro/CI family transcriptional regulator 92752.1</t>
  </si>
  <si>
    <t>cro/CI family transcriptional regulator 93289.1</t>
  </si>
  <si>
    <t>galactose operon repressor GalR</t>
  </si>
  <si>
    <t>GTP-binding protein LepA</t>
  </si>
  <si>
    <t>LacI family transcriptional regulator</t>
  </si>
  <si>
    <t>mannitol operon transcriptional antiterminator</t>
  </si>
  <si>
    <t>GTP-binding protein TypA</t>
  </si>
  <si>
    <t>MsrC protein</t>
  </si>
  <si>
    <t>response regulator</t>
  </si>
  <si>
    <t>MutS2 family protein</t>
  </si>
  <si>
    <t>MutS2 protein</t>
  </si>
  <si>
    <t>MutS2 family protein 81195.1</t>
  </si>
  <si>
    <t>MutS2 family protein 82661.1</t>
  </si>
  <si>
    <t>transcriptional regulator 21307.1</t>
  </si>
  <si>
    <t>transcriptional regulator 21818.1</t>
  </si>
  <si>
    <t>UIT3 family protein</t>
  </si>
  <si>
    <t>0.809</t>
  </si>
  <si>
    <t>0.762</t>
  </si>
  <si>
    <t>transcriptional regulator 23599.1</t>
  </si>
  <si>
    <t>stage III sporulation protein J</t>
  </si>
  <si>
    <t>transcriptional regulator Cro/CI family protein</t>
  </si>
  <si>
    <t>transcriptional regulator, Cro/CI family 79951.1</t>
  </si>
  <si>
    <t>transcriptional regulator, Cro/CI family 80004.1</t>
  </si>
  <si>
    <t>transcriptional regulator, Cro/CI family 80683.1</t>
  </si>
  <si>
    <t>transcriptional regulator, Cro/CI family 82642.1</t>
  </si>
  <si>
    <t>0.61</t>
  </si>
  <si>
    <t>23S rRNA pseudouridine synthase D</t>
  </si>
  <si>
    <t>ribosomal protein L15</t>
  </si>
  <si>
    <t>ribosomal protein L16</t>
  </si>
  <si>
    <t>ribosomal protein L18</t>
  </si>
  <si>
    <t>0.932</t>
  </si>
  <si>
    <t>ribosomal protein L19</t>
  </si>
  <si>
    <t>ribosomal protein L2</t>
  </si>
  <si>
    <t>ribosomal protein L20</t>
  </si>
  <si>
    <t>0.654</t>
  </si>
  <si>
    <t>ribosomal protein L21</t>
  </si>
  <si>
    <t>50S ribosomal protein</t>
  </si>
  <si>
    <t>ribosomal protein L23</t>
  </si>
  <si>
    <t>ribosomal protein L32 80386.1</t>
  </si>
  <si>
    <t>ribosomal protein L32 80422.1</t>
  </si>
  <si>
    <t>ribosomal protein L32 80851.1</t>
  </si>
  <si>
    <t>ribosomal protein L34</t>
  </si>
  <si>
    <t>ribosomal protein L35</t>
  </si>
  <si>
    <t>ribosomal protein L4</t>
  </si>
  <si>
    <t>ribosomal protein L6</t>
  </si>
  <si>
    <t>ribosomal protein S12</t>
  </si>
  <si>
    <t>50S ribosomal protein L6</t>
  </si>
  <si>
    <t>ribosomal protein S13</t>
  </si>
  <si>
    <t>ribosomal protein L4/L1 family protein</t>
  </si>
  <si>
    <t>elongation factor 4</t>
  </si>
  <si>
    <t>translation initiation factor IF2</t>
  </si>
  <si>
    <t>ribosomal protein S21</t>
  </si>
  <si>
    <t>S1 RNA-binding protein</t>
  </si>
  <si>
    <t>translation initiation factor IF3</t>
  </si>
  <si>
    <t>ribosomal protein S9</t>
  </si>
  <si>
    <t>protein of hypothetical function DUF896</t>
  </si>
  <si>
    <t>ATCC 43816 (147)</t>
  </si>
  <si>
    <t>RJF293 (153)</t>
  </si>
  <si>
    <t>KP3 (175)</t>
  </si>
  <si>
    <t>KP6 (168)</t>
  </si>
  <si>
    <t>KP1 (199)</t>
  </si>
  <si>
    <t>NucPred (&gt;0.6)</t>
  </si>
  <si>
    <t>phosphate ABC transporter permease PstA</t>
  </si>
  <si>
    <t>ABC-F type ribosomal protection protein Msr(E)</t>
  </si>
  <si>
    <t>macrolide ABC transporter ATP-binding protein/permease MacB</t>
  </si>
  <si>
    <t>substrate-binding domain-containing protein</t>
  </si>
  <si>
    <t>EmmdR/YeeO family MATE transporter</t>
  </si>
  <si>
    <t>aromatic amino acid transporter</t>
  </si>
  <si>
    <t>EmmdR/YeeO family multidrug/toxin efflux MATE transporter</t>
  </si>
  <si>
    <t>efflux RND transporter permease subunit</t>
  </si>
  <si>
    <t>arsenical pump-driving ATPase</t>
  </si>
  <si>
    <t>formate/nitrite transporter family protein</t>
  </si>
  <si>
    <t>energy transducer TonB</t>
  </si>
  <si>
    <t>HlyC/CorC family transporter</t>
  </si>
  <si>
    <t>fusaric acid resistance protein</t>
  </si>
  <si>
    <t>inorganic phosphate transporter PitA</t>
  </si>
  <si>
    <t>magnesium/cobalt efflux protein</t>
  </si>
  <si>
    <t>multidrug efflux MFS transporter EmrA</t>
  </si>
  <si>
    <t>MATE family efflux transporter</t>
  </si>
  <si>
    <t>multidrug efflux MFS transporter periplasmic adaptor subunit EmrA</t>
  </si>
  <si>
    <t>TonB system transport protein TonB</t>
  </si>
  <si>
    <t>Na/Pi cotransporter family protein</t>
  </si>
  <si>
    <t>multidrug transporter</t>
  </si>
  <si>
    <t>Na+/H+ antiporter</t>
  </si>
  <si>
    <t>phosphate transporter permease subunit PtsA</t>
  </si>
  <si>
    <t>permease-like cell division protein FtsX</t>
  </si>
  <si>
    <t>phenylalanine transporter</t>
  </si>
  <si>
    <t>phosphate transporter PitA</t>
  </si>
  <si>
    <t>PTS cellobiose transporter subunit IIBC</t>
  </si>
  <si>
    <t>PTS beta-glucoside transporter subunit IIABC</t>
  </si>
  <si>
    <t>0.971</t>
  </si>
  <si>
    <t>0.847</t>
  </si>
  <si>
    <t>sodium:proton antiporter</t>
  </si>
  <si>
    <t>23S rRNA pseudouridine(2604) synthase RluF</t>
  </si>
  <si>
    <t>AAA family ATPase</t>
  </si>
  <si>
    <t>23S rRNA pseudouridine(2605) synthase RluB</t>
  </si>
  <si>
    <t>antitermination protein Q</t>
  </si>
  <si>
    <t>ATP-dependent RNA helicase RhlB</t>
  </si>
  <si>
    <t>ATP-dependent RNA helicase RhlE</t>
  </si>
  <si>
    <t>0.706</t>
  </si>
  <si>
    <t>ATP-dependent RNA helicase SrmB</t>
  </si>
  <si>
    <t>DEAD/DEAH box helicase</t>
  </si>
  <si>
    <t>DEAD/DEAH family ATP-dependent RNA helicase</t>
  </si>
  <si>
    <t>RNA chaperone ProQ</t>
  </si>
  <si>
    <t>DNA topoisomerase I subunit omega</t>
  </si>
  <si>
    <t>DNA damage-inducible protein D</t>
  </si>
  <si>
    <t>DNA-binding protein</t>
  </si>
  <si>
    <t>DNA-binding protein StpA</t>
  </si>
  <si>
    <t>DNA-binding protein (plasmid) 27879.1</t>
  </si>
  <si>
    <t>excinuclease ABC subunit UvrB</t>
  </si>
  <si>
    <t>DNA-binding protein (plasmid) 27905.1</t>
  </si>
  <si>
    <t>excinuclease ABC subunit UvrC</t>
  </si>
  <si>
    <t>excinuclease ABC subunit B</t>
  </si>
  <si>
    <t>exodeoxyribonuclease VII large subunit</t>
  </si>
  <si>
    <t>0.937</t>
  </si>
  <si>
    <t>excinuclease ABC subunit C</t>
  </si>
  <si>
    <t>ribonuclease E</t>
  </si>
  <si>
    <t>ribonuclease P protein component</t>
  </si>
  <si>
    <t>polynucleotide adenylyltransferase PcnB</t>
  </si>
  <si>
    <t>exoribonuclease R</t>
  </si>
  <si>
    <t>0.759</t>
  </si>
  <si>
    <t>poly(A) polymerase I</t>
  </si>
  <si>
    <t>recombinase family protein 001137_1091</t>
  </si>
  <si>
    <t>recombinase family protein 005655_5533</t>
  </si>
  <si>
    <t>single-stranded DNA-binding protein</t>
  </si>
  <si>
    <t>0.666</t>
  </si>
  <si>
    <t>RNA-binding transcriptional accessory protein</t>
  </si>
  <si>
    <t>recombinase family protein 005678_5556</t>
  </si>
  <si>
    <t>tRNA/rRNA methyltransferase</t>
  </si>
  <si>
    <t>single-stranded DNA-binding protein 000138_138</t>
  </si>
  <si>
    <t>single-stranded DNA-binding protein 000441_441</t>
  </si>
  <si>
    <t>Rpn family recombination-promoting nuclease/putative transposase</t>
  </si>
  <si>
    <t>0.686</t>
  </si>
  <si>
    <t>Tn3 family transposase</t>
  </si>
  <si>
    <t>hypothetical protein IT767_03035</t>
  </si>
  <si>
    <t>hypothetical protein RJF2_01285</t>
  </si>
  <si>
    <t>hypothetical protein 000404_392</t>
  </si>
  <si>
    <t>hypothetical protein 000008_8</t>
  </si>
  <si>
    <t>hypothetical protein 434_434</t>
  </si>
  <si>
    <t>0.812</t>
  </si>
  <si>
    <t>hypothetical protein IT767_03870</t>
  </si>
  <si>
    <t>hypothetical protein RJF2_02120</t>
  </si>
  <si>
    <t>hypothetical protein 001742_1685</t>
  </si>
  <si>
    <t>hypothetical protein 001886_1830</t>
  </si>
  <si>
    <t>hypothetical protein 000266_266</t>
  </si>
  <si>
    <t>hypothetical protein IT767_06325</t>
  </si>
  <si>
    <t>hypothetical protein RJF2_02475</t>
  </si>
  <si>
    <t>hypothetical protein 003139_3051</t>
  </si>
  <si>
    <t>hypothetical protein 003042_2961</t>
  </si>
  <si>
    <t>hypothetical protein 000278_278</t>
  </si>
  <si>
    <t>hypothetical protein IT767_08990</t>
  </si>
  <si>
    <t>hypothetical protein RJF2_03310</t>
  </si>
  <si>
    <t>hypothetical protein 003215_3125</t>
  </si>
  <si>
    <t>hypothetical protein 003195_3114</t>
  </si>
  <si>
    <t>hypothetical protein 000334_334</t>
  </si>
  <si>
    <t>hypothetical protein IT767_10150</t>
  </si>
  <si>
    <t>hypothetical protein RJF2_04875</t>
  </si>
  <si>
    <t>hypothetical protein 004381_4281</t>
  </si>
  <si>
    <t>hypothetical protein 003242_3161</t>
  </si>
  <si>
    <t>hypothetical protein 233_233</t>
  </si>
  <si>
    <t>0.699</t>
  </si>
  <si>
    <t>hypothetical protein IT767_11165</t>
  </si>
  <si>
    <t>hypothetical protein RJF2_05990</t>
  </si>
  <si>
    <t>hypothetical protein 004825_4713</t>
  </si>
  <si>
    <t>hypothetical protein 004231_4141</t>
  </si>
  <si>
    <t>hypothetical protein 000531_531</t>
  </si>
  <si>
    <t>hypothetical protein IT767_13185</t>
  </si>
  <si>
    <t>hypothetical protein RJF2_06495</t>
  </si>
  <si>
    <t>hypothetical protein 004998_4881</t>
  </si>
  <si>
    <t>hypothetical protein 005315_5202</t>
  </si>
  <si>
    <t>hypothetical protein 000744_736</t>
  </si>
  <si>
    <t>hypothetical protein IT767_13645</t>
  </si>
  <si>
    <t>hypothetical protein RJF2_07950</t>
  </si>
  <si>
    <t>hypothetical protein 005088_4970</t>
  </si>
  <si>
    <t>hypothetical protein 001978_1945</t>
  </si>
  <si>
    <t>hypothetical protein IT767_16765</t>
  </si>
  <si>
    <t>hypothetical protein RJF2_08665</t>
  </si>
  <si>
    <t>hypothetical protein 005640_5518</t>
  </si>
  <si>
    <t>hypothetical protein 002467_2423</t>
  </si>
  <si>
    <t>hypothetical protein IT767_22580</t>
  </si>
  <si>
    <t>hypothetical protein RJF2_09130</t>
  </si>
  <si>
    <t>hypothetical protein 003796_3703</t>
  </si>
  <si>
    <t>hypothetical protein RJF2_09260</t>
  </si>
  <si>
    <t>hypothetical protein 005214_5101</t>
  </si>
  <si>
    <t>hypothetical protein RJF2_10230</t>
  </si>
  <si>
    <t>hypothetical protein RJF2_11510</t>
  </si>
  <si>
    <t>hypothetical protein RJF2_11525</t>
  </si>
  <si>
    <t>hypothetical protein RJF2_12095</t>
  </si>
  <si>
    <t>hypothetical protein RJF2_13835</t>
  </si>
  <si>
    <t>hypothetical protein RJF2_13885</t>
  </si>
  <si>
    <t>hypothetical protein RJF2_15345</t>
  </si>
  <si>
    <t>hypothetical protein RJF2_15665</t>
  </si>
  <si>
    <t>hypothetical protein RJF2_15845</t>
  </si>
  <si>
    <t>hypothetical protein RJF2_17225</t>
  </si>
  <si>
    <t>hypothetical protein RJF2_17460</t>
  </si>
  <si>
    <t>hypothetical protein RJF2_18255</t>
  </si>
  <si>
    <t>hypothetical protein RJF2_21540</t>
  </si>
  <si>
    <t>hypothetical protein RJF2_22440</t>
  </si>
  <si>
    <t>hypothetical protein RJF2_25785</t>
  </si>
  <si>
    <t>hypothetical protein RJF2_25895</t>
  </si>
  <si>
    <t>4-alpha-glucanotransferase</t>
  </si>
  <si>
    <t>(2E,6E)-farnesyl-diphosphate-specific ditrans,polycis-undecaprenyl-diphosphate synthase</t>
  </si>
  <si>
    <t>aminoacyl-tRNA hydrolase</t>
  </si>
  <si>
    <t>bifunctional acetaldehyde-CoA/alcohol dehydrogenase</t>
  </si>
  <si>
    <t>cupin</t>
  </si>
  <si>
    <t>bifunctional glycosyl transferase/transpeptidase</t>
  </si>
  <si>
    <t>C40 family peptidase</t>
  </si>
  <si>
    <t>dihydrolipoamide dehydrogenase</t>
  </si>
  <si>
    <t>0.925</t>
  </si>
  <si>
    <t>CDP-diacylglycerol--serine O-phosphatidyltransferase</t>
  </si>
  <si>
    <t>electron transport complex subunit RsxC</t>
  </si>
  <si>
    <t>cellulose synthase operon protein YhjQ/BcsQ</t>
  </si>
  <si>
    <t>cupin domain-containing protein</t>
  </si>
  <si>
    <t>endopeptidase</t>
  </si>
  <si>
    <t>dihydrolipoyl dehydrogenase</t>
  </si>
  <si>
    <t>formate dehydrogenase</t>
  </si>
  <si>
    <t>FKBP-type peptidyl-prolyl cis-trans isomerase</t>
  </si>
  <si>
    <t>fatty acid oxidation complex subunit alpha FadJ</t>
  </si>
  <si>
    <t>glucosyltransferase MdoH</t>
  </si>
  <si>
    <t>formate dehydrogenase-N subunit gamma</t>
  </si>
  <si>
    <t>glycerol-3-phosphate acyltransferase</t>
  </si>
  <si>
    <t>glycerol-3-phosphate 1-O-acyltransferase PlsY</t>
  </si>
  <si>
    <t>glycosyl transferase</t>
  </si>
  <si>
    <t>glycosyltransferase family 9 protein</t>
  </si>
  <si>
    <t>glucans biosynthesis glucosyltransferase MdoH</t>
  </si>
  <si>
    <t>lipid A biosynthesis (KDO)2-(lauroyl)-lipid IVA acyltransferase</t>
  </si>
  <si>
    <t>lysylphosphatidylglycerol synthase domain-containing protein</t>
  </si>
  <si>
    <t>methyltransferase</t>
  </si>
  <si>
    <t>NtaA/DmoA family FMN-dependent monooxygenase</t>
  </si>
  <si>
    <t>multifunctional fatty acid oxidation complex subunit alpha</t>
  </si>
  <si>
    <t>peptidase T</t>
  </si>
  <si>
    <t>lauroyl-Kdo(2)-lipid IV(A) myristoyltransferase</t>
  </si>
  <si>
    <t>NAD-dependent deacylase</t>
  </si>
  <si>
    <t>phosphate regulon sensor histidine kinase PhoR</t>
  </si>
  <si>
    <t>NAD(P)/FAD-dependent oxidoreductase</t>
  </si>
  <si>
    <t>NADH dehydrogenase</t>
  </si>
  <si>
    <t>thiamine kinase</t>
  </si>
  <si>
    <t>sodium-extruding oxaloacetate decarboxylase subunit alpha</t>
  </si>
  <si>
    <t>NAD-dependent protein deacylase</t>
  </si>
  <si>
    <t>NADH:ubiquinone reductase (Na(+)-transporting) subunit B</t>
  </si>
  <si>
    <t>UDP-forming cellulose synthase catalytic subunit</t>
  </si>
  <si>
    <t>non-ribosomal peptide synthetase</t>
  </si>
  <si>
    <t>UDP-N-acetylglucosamine--undecaprenyl-phosphate N-acetylglucosaminephosphotransferase</t>
  </si>
  <si>
    <t>YgiQ family radical SAM protein</t>
  </si>
  <si>
    <t>phosphatidylserine/phosphatidylglycerophosphate/cardiolipin...</t>
  </si>
  <si>
    <t>phosphatidylserine synthase</t>
  </si>
  <si>
    <t>protease SohB</t>
  </si>
  <si>
    <t>protease</t>
  </si>
  <si>
    <t>yersiniabactin non-ribosomal peptide synthetase HMWP2</t>
  </si>
  <si>
    <t>0.613</t>
  </si>
  <si>
    <t>protoheme IX biogenesis protein HemY</t>
  </si>
  <si>
    <t>protoheme IX biogenesis protein</t>
  </si>
  <si>
    <t>FUSC family protein</t>
  </si>
  <si>
    <t>SDR family oxidoreductase</t>
  </si>
  <si>
    <t>short-chain dehydrogenase</t>
  </si>
  <si>
    <t>UDP-N-acetylglucosamine--undecaprenyl-phosphate N-acetylgl...</t>
  </si>
  <si>
    <t>UDP pyrophosphate synthase</t>
  </si>
  <si>
    <t>YcaQ family DNA glycosylase</t>
  </si>
  <si>
    <t>UDP-phosphate N-acetylglucosaminyl 1-phosphate transferase</t>
  </si>
  <si>
    <t>0.628</t>
  </si>
  <si>
    <t>penicillin-binding protein 1B</t>
  </si>
  <si>
    <t>cell division protein DamX</t>
  </si>
  <si>
    <t>cell envelope integrity protein TolA</t>
  </si>
  <si>
    <t>0.987</t>
  </si>
  <si>
    <t>0.841</t>
  </si>
  <si>
    <t>cell division protein FtsX</t>
  </si>
  <si>
    <t>inner membrane protein YhjD</t>
  </si>
  <si>
    <t>cytoskeleton protein RodZ</t>
  </si>
  <si>
    <t>fimbria/pilus outer membrane usher protein</t>
  </si>
  <si>
    <t>small membrane protein 002909_2830</t>
  </si>
  <si>
    <t>small membrane protein 34602.1</t>
  </si>
  <si>
    <t>small membrane protein 003506_3425</t>
  </si>
  <si>
    <t>small membrane protein 000828_820</t>
  </si>
  <si>
    <t>small membrane protein 34696.1</t>
  </si>
  <si>
    <t>small membrane protein 002854_2774</t>
  </si>
  <si>
    <t>small membrane protein 003833_3752</t>
  </si>
  <si>
    <t>small membrane protein 004421_4311</t>
  </si>
  <si>
    <t>small membrane protein 35276.1</t>
  </si>
  <si>
    <t>small membrane protein 003597_3497</t>
  </si>
  <si>
    <t>small membrane protein 004614_4516</t>
  </si>
  <si>
    <t>small membrane protein 004951_4838</t>
  </si>
  <si>
    <t>small membrane protein 35585.1</t>
  </si>
  <si>
    <t>small membrane protein 003957_3857</t>
  </si>
  <si>
    <t>small membrane protein 004960_4847</t>
  </si>
  <si>
    <t>small membrane protein 35591.1</t>
  </si>
  <si>
    <t>small membrane protein 004482_4378</t>
  </si>
  <si>
    <t>small membrane protein 005298_5185</t>
  </si>
  <si>
    <t>small membrane protein 36087.1</t>
  </si>
  <si>
    <t>phage portal protein</t>
  </si>
  <si>
    <t>conjugal transfer protein TraG N-terminal domain-containing protein</t>
  </si>
  <si>
    <t>incFII family plasmid replication initiator RepA 000116_116</t>
  </si>
  <si>
    <t>fertility inhibition protein FinO 000082_82</t>
  </si>
  <si>
    <t>recombinase XerC</t>
  </si>
  <si>
    <t>MobH family relaxase</t>
  </si>
  <si>
    <t>incFII family plasmid replication initiator RepA 000181_181</t>
  </si>
  <si>
    <t>fertility inhibition protein FinO 000490_490</t>
  </si>
  <si>
    <t>relaxase/mobilization nuclease domain-containing protein</t>
  </si>
  <si>
    <t>transposase 25985.1</t>
  </si>
  <si>
    <t>recombination protein NinG</t>
  </si>
  <si>
    <t>IS3 family transposase 000033_33</t>
  </si>
  <si>
    <t>Rpn family recombination-promoting nuclease/transposase</t>
  </si>
  <si>
    <t>transposase 27674.1</t>
  </si>
  <si>
    <t>type VI secretion system tip protein VgrG</t>
  </si>
  <si>
    <t>IS3 family transposase 000114_114</t>
  </si>
  <si>
    <t>group II intron reverse transcriptase/maturase 000147_147</t>
  </si>
  <si>
    <t>terminase</t>
  </si>
  <si>
    <t>transposase 27693.1</t>
  </si>
  <si>
    <t>VirB10/TraB/TrbI family type IV secretion system protein</t>
  </si>
  <si>
    <t>IS3 family transposase 000678_666</t>
  </si>
  <si>
    <t>group II intron reverse transcriptase/maturase 000440_440</t>
  </si>
  <si>
    <t>tyrosine recombinase XerC</t>
  </si>
  <si>
    <t>transposase 27705.1</t>
  </si>
  <si>
    <t>IS3 family transposase 001201_1155</t>
  </si>
  <si>
    <t>IS3 family transposase 002988_2909</t>
  </si>
  <si>
    <t>incFII family plasmid replication initiator RepA 000269_269</t>
  </si>
  <si>
    <t>transposase 27753.1</t>
  </si>
  <si>
    <t>IS3 family transposase 002451_2379</t>
  </si>
  <si>
    <t>IS3 family transposase 003464_3383</t>
  </si>
  <si>
    <t>incFII family plasmid replication initiator RepA 000497_497</t>
  </si>
  <si>
    <t>transposase (plasmid) 27784.1</t>
  </si>
  <si>
    <t>IS30-like element ISAba125 family transposase</t>
  </si>
  <si>
    <t>IS481 family transposase</t>
  </si>
  <si>
    <t>IS3 family transposase 000178_178</t>
  </si>
  <si>
    <t>0.607</t>
  </si>
  <si>
    <t>transposase (plasmid) 27788.1</t>
  </si>
  <si>
    <t>IS5 family transposase 001271_1225</t>
  </si>
  <si>
    <t>recombinase family protein 000084_84</t>
  </si>
  <si>
    <t>IS3 family transposase 004676_4563</t>
  </si>
  <si>
    <t>0.881</t>
  </si>
  <si>
    <t>transposase (plasmid) 27841.1</t>
  </si>
  <si>
    <t>IS5 family transposase 005450_5328</t>
  </si>
  <si>
    <t>recombinase family protein 003439_3358</t>
  </si>
  <si>
    <t>IS3 family transposase 03167_3090</t>
  </si>
  <si>
    <t>transposase (plasmid) 27981.1</t>
  </si>
  <si>
    <t>IS5 family transposase 005501_5379</t>
  </si>
  <si>
    <t>transposase (plasmid) 27985.1</t>
  </si>
  <si>
    <t>IS5-like element IS903B family transposase</t>
  </si>
  <si>
    <t>transposase (plasmid) 27991.1</t>
  </si>
  <si>
    <t>ISNCY family transposase</t>
  </si>
  <si>
    <t>IS5-like element IS903B family transposase 000164_164</t>
  </si>
  <si>
    <t>transposase (plasmid) 27992.1</t>
  </si>
  <si>
    <t>ISNCY-like element ISKpn21 family transposase 005399_5277</t>
  </si>
  <si>
    <t>IS5-like element IS903B family transposase 000241_241</t>
  </si>
  <si>
    <t>ISNCY-like element ISKpn21 family transposase 005668_5546</t>
  </si>
  <si>
    <t>IS66-like element ISKpn24 family transposase 000204_204</t>
  </si>
  <si>
    <t>0.774</t>
  </si>
  <si>
    <t>NinE family protein</t>
  </si>
  <si>
    <t>phage terminase large subunit family protein</t>
  </si>
  <si>
    <t>IS66-like element ISKpn24 family transposase 000274_274</t>
  </si>
  <si>
    <t>phage tail tape measure protein</t>
  </si>
  <si>
    <t>0.951</t>
  </si>
  <si>
    <t>ISNCY-like element ISKpn21 family transposase 000228_228</t>
  </si>
  <si>
    <t>0.623</t>
  </si>
  <si>
    <t>ISNCY-like element ISKpn21 family transposase 001056_1046</t>
  </si>
  <si>
    <t>phage tail protein</t>
  </si>
  <si>
    <t>ISNCY-like element ISKpn21 family transposase 005088_4975</t>
  </si>
  <si>
    <t>0.609</t>
  </si>
  <si>
    <t>phage virion morphogenesis protein</t>
  </si>
  <si>
    <t>0.862</t>
  </si>
  <si>
    <t>0.629</t>
  </si>
  <si>
    <t>recombinase family protein 000036_36</t>
  </si>
  <si>
    <t>recombinase family protein 000412_412</t>
  </si>
  <si>
    <t>recombinase family protein 004678_4565</t>
  </si>
  <si>
    <t>recombinase family protein 005248_5135</t>
  </si>
  <si>
    <t>recombinase family protein 005686_5564</t>
  </si>
  <si>
    <t>recombinase family protein 005694_5572</t>
  </si>
  <si>
    <t>tyrosine-type recombinase/integrase 000161_161</t>
  </si>
  <si>
    <t>tyrosine-type recombinase/integrase 001918_1885</t>
  </si>
  <si>
    <t>Cellular and surface structure Proteins</t>
  </si>
  <si>
    <t>mucoid phenotype synthesis protein RmpD</t>
  </si>
  <si>
    <t>cellulose biosynthesis cyclic di-GMP-binding regulatory protein BcsB</t>
  </si>
  <si>
    <t>type VI secretion protein VasK</t>
  </si>
  <si>
    <t>BMC domain-containing protein</t>
  </si>
  <si>
    <t>type VI secretion system ImpA family N-terminal domain protein</t>
  </si>
  <si>
    <t>cytoskeletal protein RodZ</t>
  </si>
  <si>
    <t>pilus assembly protein PilZ</t>
  </si>
  <si>
    <t>0.635</t>
  </si>
  <si>
    <t>protein TolA</t>
  </si>
  <si>
    <t>type VI secretion protein</t>
  </si>
  <si>
    <t>acid resistance repetitive basic protein Asr 35197.1</t>
  </si>
  <si>
    <t>acid-shock protein 25051.1</t>
  </si>
  <si>
    <t>catabolite repressor/activator</t>
  </si>
  <si>
    <t>acid resistance repetitive basic protein Asr 35614.1</t>
  </si>
  <si>
    <t>acid-shock protein 25471.1</t>
  </si>
  <si>
    <t>general stress protein</t>
  </si>
  <si>
    <t>fertility inhibition protein FinO 000121_121</t>
  </si>
  <si>
    <t>acid resistance repetitive basic protein Asr 004924_4811</t>
  </si>
  <si>
    <t>alternative ribosome-rescue factor A</t>
  </si>
  <si>
    <t>diguanylate cyclase (plasmid)</t>
  </si>
  <si>
    <t>H-NS family nucleoid-associated regulatory protein</t>
  </si>
  <si>
    <t>fertility inhibition protein FinO 000186_186</t>
  </si>
  <si>
    <t>acid resistance repetitive basic protein Asr 005381_5268</t>
  </si>
  <si>
    <t>GTPase activator</t>
  </si>
  <si>
    <t>LexA regulated protein</t>
  </si>
  <si>
    <t>heat-shock protein</t>
  </si>
  <si>
    <t>LysR family transcriptional regulator</t>
  </si>
  <si>
    <t>MurR/RpiR family transcriptional regulator</t>
  </si>
  <si>
    <t>LacI family DNA-binding transcriptional regulator</t>
  </si>
  <si>
    <t>HigA family addiction module antidote protein</t>
  </si>
  <si>
    <t>PadR family transcriptional regulator</t>
  </si>
  <si>
    <t>Der GTPase-activating protein YihI</t>
  </si>
  <si>
    <t>phosphate starvation-inducible protein PhoH</t>
  </si>
  <si>
    <t>PAS domain-containing sensor histidine kinase</t>
  </si>
  <si>
    <t>signal recognition particle</t>
  </si>
  <si>
    <t>sensor domain-containing diguanylate cyclase</t>
  </si>
  <si>
    <t>stress-induced bacterial acidophilic repeat motif</t>
  </si>
  <si>
    <t>sigma-54-dependent Fis family transcriptional regulator</t>
  </si>
  <si>
    <t>TetR family transcriptional regulator</t>
  </si>
  <si>
    <t>TetR/AcrR family transcriptional regulator</t>
  </si>
  <si>
    <t>transcriptional activator MrkH</t>
  </si>
  <si>
    <t>regulator</t>
  </si>
  <si>
    <t>two-component response regulator DpiA</t>
  </si>
  <si>
    <t>VasL domain-containing protein</t>
  </si>
  <si>
    <t>acid resistance repetitive basic protein Asr 003514_3414</t>
  </si>
  <si>
    <t>phosphate starvation-inducible protein PhoH 000322_322</t>
  </si>
  <si>
    <t>acid resistance repetitive basic protein Asr 003992_3892</t>
  </si>
  <si>
    <t>phosphate starvation-inducible protein PhoH 004447_4337</t>
  </si>
  <si>
    <t>acid resistance repetitive basic protein Asr 003479_3398</t>
  </si>
  <si>
    <t>winged helix-turn-helix domain-containing protein</t>
  </si>
  <si>
    <t>acid resistance repetitive basic protein Asr 003916_3835</t>
  </si>
  <si>
    <t>TrbI/VirB10 family protein</t>
  </si>
  <si>
    <t>tyrosine-protein phosphatase</t>
  </si>
  <si>
    <t>ankyrin repeat domain-containing protein</t>
  </si>
  <si>
    <t>0.802</t>
  </si>
  <si>
    <t>23S rRNA pseudouridine synthase F</t>
  </si>
  <si>
    <t>23S rRNA pseudouridylate synthase</t>
  </si>
  <si>
    <t>30S ribosomal protein S19</t>
  </si>
  <si>
    <t>30S ribosomal protein S3</t>
  </si>
  <si>
    <t>50S ribosomal protein L14</t>
  </si>
  <si>
    <t>50S ribosomal protein L36</t>
  </si>
  <si>
    <t>energy-dependent translational throttle protein EttA</t>
  </si>
  <si>
    <t>ribosome alternative rescue factor ArfA</t>
  </si>
  <si>
    <t>ribosome biogenesis factor YjgA</t>
  </si>
  <si>
    <t>alternative ribosome rescue aminoacyl-tRNA hydrolase ArfB</t>
  </si>
  <si>
    <t>ribosome-associated heat shock protein Hsp15</t>
  </si>
  <si>
    <t>ribosome-associated protein</t>
  </si>
  <si>
    <t>type B 50S ribosomal protein L36</t>
  </si>
  <si>
    <t>YciY family protein</t>
  </si>
  <si>
    <t>UPF0104 family protein</t>
  </si>
  <si>
    <t>DUF3560 domain-containing protein</t>
  </si>
  <si>
    <t>LVIVD repeat-containing protein</t>
  </si>
  <si>
    <t>DUF3560 domain-containing protein 000140_140</t>
  </si>
  <si>
    <t>DUF3560 domain-containing protein 000436_436</t>
  </si>
  <si>
    <t>AB5075 (108)</t>
  </si>
  <si>
    <t>ATCC 19606 (107)</t>
  </si>
  <si>
    <t>ATCC17978 (121)</t>
  </si>
  <si>
    <t>ABC transporter, ATP-binding protein</t>
  </si>
  <si>
    <t xml:space="preserve">ATP-binding cassette domain-containing protein 22300.1 </t>
  </si>
  <si>
    <t>ABC transporter, ATP-binding protein YheS</t>
  </si>
  <si>
    <t>ATP-binding cassette domain-containing protein</t>
  </si>
  <si>
    <t xml:space="preserve">ATP-binding cassette domain-containing protein 22697.1 </t>
  </si>
  <si>
    <t>ABC transporter, ATP-binding protein YjiK</t>
  </si>
  <si>
    <t>ATP-binding cassette protein, ChvD family</t>
  </si>
  <si>
    <t>LPS export ABC transporter permease LptF</t>
  </si>
  <si>
    <t>LPS ABC transporter, permease protein LptF</t>
  </si>
  <si>
    <t>glutathione ABC transporter ATP-binding protein</t>
  </si>
  <si>
    <t>phosphate ABC transporter, permease protein PstA</t>
  </si>
  <si>
    <t>EamA-like transporter family protein</t>
  </si>
  <si>
    <t>transporter</t>
  </si>
  <si>
    <t>ferrous iron transport protein B</t>
  </si>
  <si>
    <t>antitermination protein NusG</t>
  </si>
  <si>
    <t>DNA binding protein</t>
  </si>
  <si>
    <t>excinuclease ABC, C subunit</t>
  </si>
  <si>
    <t>poly(A) polymerase</t>
  </si>
  <si>
    <t>protein tex</t>
  </si>
  <si>
    <t>0.935</t>
  </si>
  <si>
    <t>replicase family protein</t>
  </si>
  <si>
    <t>ribonuclease E/G family protein</t>
  </si>
  <si>
    <t>RNA-binding protein</t>
  </si>
  <si>
    <t>RNA polymerase-binding protein DksA</t>
  </si>
  <si>
    <t>topoisomerase IV subunit B</t>
  </si>
  <si>
    <t>UvrABC system protein C</t>
  </si>
  <si>
    <t>transcription termination factor NusG</t>
  </si>
  <si>
    <t>0.719</t>
  </si>
  <si>
    <t>CobQ/CobB/MinD/ParA nucleotide binding domain protein</t>
  </si>
  <si>
    <t>hypothetical protein A591_A1925</t>
  </si>
  <si>
    <t>hypothetical protein HTZ92_0846</t>
  </si>
  <si>
    <t>hypothetical protein HKO16_00905</t>
  </si>
  <si>
    <t>hypothetical protein A591_A2826</t>
  </si>
  <si>
    <t>hypothetical protein HTZ92_0877</t>
  </si>
  <si>
    <t>hypothetical protein HKO16_02195</t>
  </si>
  <si>
    <t>hypothetical protein HTZ92_0900</t>
  </si>
  <si>
    <t>hypothetical protein HKO16_02810</t>
  </si>
  <si>
    <t>0.948</t>
  </si>
  <si>
    <t>hypothetical protein HTZ92_1013</t>
  </si>
  <si>
    <t>hypothetical protein HKO16_04945</t>
  </si>
  <si>
    <t>hypothetical protein HTZ92_1031</t>
  </si>
  <si>
    <t>hypothetical protein HKO16_05595</t>
  </si>
  <si>
    <t>hypothetical protein HTZ92_2130</t>
  </si>
  <si>
    <t>hypothetical protein HKO16_05645</t>
  </si>
  <si>
    <t>hypothetical protein HTZ92_2244</t>
  </si>
  <si>
    <t>hypothetical protein HKO16_05685</t>
  </si>
  <si>
    <t>hypothetical protein HTZ92_2251</t>
  </si>
  <si>
    <t>hypothetical protein HKO16_05720</t>
  </si>
  <si>
    <t>hypothetical protein HTZ92_2256</t>
  </si>
  <si>
    <t>hypothetical protein HKO16_08130</t>
  </si>
  <si>
    <t>hypothetical protein HTZ92_2261</t>
  </si>
  <si>
    <t>hypothetical protein HKO16_10630</t>
  </si>
  <si>
    <t>hypothetical protein HTZ92_2272</t>
  </si>
  <si>
    <t>hypothetical protein HKO16_10740</t>
  </si>
  <si>
    <t>hypothetical protein HTZ92_2373</t>
  </si>
  <si>
    <t>hypothetical protein HKO16_10820</t>
  </si>
  <si>
    <t>hypothetical protein HTZ92_2442</t>
  </si>
  <si>
    <t>hypothetical protein HKO16_10860</t>
  </si>
  <si>
    <t>hypothetical protein HTZ92_2975</t>
  </si>
  <si>
    <t>hypothetical protein HKO16_11480</t>
  </si>
  <si>
    <t>hypothetical protein HTZ92_3281</t>
  </si>
  <si>
    <t>hypothetical protein HKO16_11760</t>
  </si>
  <si>
    <t>hypothetical protein HTZ92_3287</t>
  </si>
  <si>
    <t>hypothetical protein HKO16_15625</t>
  </si>
  <si>
    <t>hypothetical protein HTZ92_3403</t>
  </si>
  <si>
    <t>hypothetical protein HKO16_17165</t>
  </si>
  <si>
    <t>hypothetical protein HTZ92_3637 (plasmid)</t>
  </si>
  <si>
    <t>hypothetical protein HKO16_17910</t>
  </si>
  <si>
    <t>hypothetical protein HKO16_18985</t>
  </si>
  <si>
    <t>0.735</t>
  </si>
  <si>
    <t>hypothetical protein HKO16_19160 (plasmid)</t>
  </si>
  <si>
    <t>acyltransferase</t>
  </si>
  <si>
    <t>acyl-CoA synthetase</t>
  </si>
  <si>
    <t>AMP-binding enzyme</t>
  </si>
  <si>
    <t>beta-alanine--pyruvate transaminase</t>
  </si>
  <si>
    <t>cytochrome c assembly protein</t>
  </si>
  <si>
    <t>cobyric acid synthase CobQ</t>
  </si>
  <si>
    <t>dihydroxy-acid dehydratase</t>
  </si>
  <si>
    <t>cyclopropane-fatty-acyl-phospholipid synthase</t>
  </si>
  <si>
    <t>enoyl-CoA hydratase/isomerase family protein</t>
  </si>
  <si>
    <t>cytochrome C assembly protein</t>
  </si>
  <si>
    <t>glycerol-3-phosphate O-acyltransferase domain protein</t>
  </si>
  <si>
    <t>hemerythrin-like metal-binding domain protein</t>
  </si>
  <si>
    <t>enoyl-CoA hydratase</t>
  </si>
  <si>
    <t>L-serine ammonia-lyase</t>
  </si>
  <si>
    <t>esterase</t>
  </si>
  <si>
    <t>peptide deformylase</t>
  </si>
  <si>
    <t>pseudouridylate synthase</t>
  </si>
  <si>
    <t>gramicidin S synthase</t>
  </si>
  <si>
    <t>putative molybdenum cofactor biosynthesis protein C</t>
  </si>
  <si>
    <t>hemerythrin</t>
  </si>
  <si>
    <t>putative N-acetyltransferase YedL 64811.1</t>
  </si>
  <si>
    <t>molybdopterin-guanine dinucleotide biosynthesis protein MoaC</t>
  </si>
  <si>
    <t>putative N-acetyltransferase YedL 64855.1</t>
  </si>
  <si>
    <t>Oxidoreductase</t>
  </si>
  <si>
    <t>SCP-2 sterol transfer family protein</t>
  </si>
  <si>
    <t>putative N-acetyltransferase YedL 64869.1</t>
  </si>
  <si>
    <t>0.659</t>
  </si>
  <si>
    <t>putative N-acetyltransferase YedL 65031.1</t>
  </si>
  <si>
    <t>pseudouridine synthase</t>
  </si>
  <si>
    <t>1-deoxy-D-xylulose-5-phosphate synthase</t>
  </si>
  <si>
    <t>putative N-acetyltransferase YedL 65164.1</t>
  </si>
  <si>
    <t>radical SAM protein</t>
  </si>
  <si>
    <t>putative N-acetyltransferase YedL 65210.1</t>
  </si>
  <si>
    <t>RnfH family ubiquitin</t>
  </si>
  <si>
    <t>putative N-acetyltransferase YedL 65300.1</t>
  </si>
  <si>
    <t>putative N-acetyltransferase YedL 65318.1</t>
  </si>
  <si>
    <t>serine dehydratase</t>
  </si>
  <si>
    <t>putative N-acetyltransferase YedL 65713.1</t>
  </si>
  <si>
    <t>putative N-acetyltransferase YedL 65869.1</t>
  </si>
  <si>
    <t>putative N-acetyltransferase YedL 66506.1</t>
  </si>
  <si>
    <t>putative N-acetyltransferase YedL 66913.1</t>
  </si>
  <si>
    <t>putative N-acetyltransferase YedL 67411.1</t>
  </si>
  <si>
    <t>putative N-acetyltransferase YedL 68020.1</t>
  </si>
  <si>
    <t>putative N-acetyltransferase YedL 68088.1</t>
  </si>
  <si>
    <t>putative N-acetyltransferase YedL 68107.1</t>
  </si>
  <si>
    <t>radical SAM protein YgiQ</t>
  </si>
  <si>
    <t>2-oxoacid:ferredoxin/flavodoxin oxidoreductase, gamma subunit</t>
  </si>
  <si>
    <t>bacteriophage peptidoglycan hydrolase domain protein</t>
  </si>
  <si>
    <t>cell division protein</t>
  </si>
  <si>
    <t>sporulation and cell division repeat protein</t>
  </si>
  <si>
    <t>soluble lytic murein transglycosylase</t>
  </si>
  <si>
    <t>0.898</t>
  </si>
  <si>
    <t>transglycosylase SLT domain protein</t>
  </si>
  <si>
    <t>0.745</t>
  </si>
  <si>
    <t>integrase core domain protein</t>
  </si>
  <si>
    <t>crossover junction endodeoxyribonuclease RuvC</t>
  </si>
  <si>
    <t>phage late control protein D protein</t>
  </si>
  <si>
    <t>integrase 70007.1</t>
  </si>
  <si>
    <t>0.619</t>
  </si>
  <si>
    <t>integrase 71548.1</t>
  </si>
  <si>
    <t xml:space="preserve">IS5 family transposase 22484.1 </t>
  </si>
  <si>
    <t>0.969</t>
  </si>
  <si>
    <t>0.696</t>
  </si>
  <si>
    <t>putative transposase for IS element IS1086</t>
  </si>
  <si>
    <t>phage head morphogenesis protein</t>
  </si>
  <si>
    <t xml:space="preserve">IS5 family transposase 22551.1 </t>
  </si>
  <si>
    <t>resolvase, N-terminal domain protein</t>
  </si>
  <si>
    <t>resolvase</t>
  </si>
  <si>
    <t>0.618</t>
  </si>
  <si>
    <t>site-specific recombinase, phage integrase family</t>
  </si>
  <si>
    <t>resolvase-like protein</t>
  </si>
  <si>
    <t>0.633</t>
  </si>
  <si>
    <t>transposase, IS4 family</t>
  </si>
  <si>
    <t>transposase, IS4-lilke family protein</t>
  </si>
  <si>
    <t>terminase small subunit</t>
  </si>
  <si>
    <t xml:space="preserve">transposase 22499.1 </t>
  </si>
  <si>
    <t>0.97</t>
  </si>
  <si>
    <t>0.9</t>
  </si>
  <si>
    <t>0.673</t>
  </si>
  <si>
    <t xml:space="preserve">transposase 25496.1 </t>
  </si>
  <si>
    <t>0.903</t>
  </si>
  <si>
    <t xml:space="preserve">transposase 25514.1 </t>
  </si>
  <si>
    <t>putative lipoprotein 65058.1</t>
  </si>
  <si>
    <t>internalin</t>
  </si>
  <si>
    <t>putative lipoprotein 67517.1</t>
  </si>
  <si>
    <t>signal peptide protein 69017.1</t>
  </si>
  <si>
    <t>putative protein TolA</t>
  </si>
  <si>
    <t>signal peptide protein 71309.1</t>
  </si>
  <si>
    <t>TonB protein, C-terminal domain protein 66081.1</t>
  </si>
  <si>
    <t>TonB-dependent receptor 69598.1</t>
  </si>
  <si>
    <t>TonB protein, C-terminal domain protein 67947.1</t>
  </si>
  <si>
    <t>TonB-dependent receptor 70873.1</t>
  </si>
  <si>
    <t>type VI secretion ATPase, ClpV1 family</t>
  </si>
  <si>
    <t>ATPase, AFG1 family</t>
  </si>
  <si>
    <t>ATPase</t>
  </si>
  <si>
    <t xml:space="preserve">AAA family ATPase 23752.1 </t>
  </si>
  <si>
    <t>diguanylate cyclase (GGDEF) domain protein</t>
  </si>
  <si>
    <t>ATPase AAA</t>
  </si>
  <si>
    <t xml:space="preserve">AAA family ATPase 24612.1 </t>
  </si>
  <si>
    <t>DNA-binding helix-turn-helix protein, partial</t>
  </si>
  <si>
    <t>ATP-dependent protease</t>
  </si>
  <si>
    <t>EAL domain-containing protein</t>
  </si>
  <si>
    <t>DnaJ domain protein</t>
  </si>
  <si>
    <t>ClpA/B-type chaperone</t>
  </si>
  <si>
    <t xml:space="preserve">H-NS histone family protein 22482.1 </t>
  </si>
  <si>
    <t>GHKL domain protein</t>
  </si>
  <si>
    <t>diguanylate cyclase</t>
  </si>
  <si>
    <t xml:space="preserve">H-NS histone family protein 22552.1 </t>
  </si>
  <si>
    <t>DNA-binding helix-turn-helix protein</t>
  </si>
  <si>
    <t>stress-induced protein</t>
  </si>
  <si>
    <t>heat shock protein 15</t>
  </si>
  <si>
    <t>DnaK suppressor protein</t>
  </si>
  <si>
    <t>H-NS histone domain protein</t>
  </si>
  <si>
    <t>H-NS histone family protein</t>
  </si>
  <si>
    <t>high frequency lysogenization protein HflD</t>
  </si>
  <si>
    <t>AAA domain protein</t>
  </si>
  <si>
    <t>transcriptional regulator 70301.1</t>
  </si>
  <si>
    <t>Transcriptional regulator 71317.1</t>
  </si>
  <si>
    <t>methionine--tRNA ligase</t>
  </si>
  <si>
    <t>0.908</t>
  </si>
  <si>
    <t>ribosomal protein S20</t>
  </si>
  <si>
    <t>ribosomal protein S3</t>
  </si>
  <si>
    <t xml:space="preserve">ribosomal protein S9 </t>
  </si>
  <si>
    <t>translation initiation factor IF-3, C-terminal domain protein</t>
  </si>
  <si>
    <t>translation elongation factor P</t>
  </si>
  <si>
    <t>tRNA (guanine-N(1)-)-methyltransferase</t>
  </si>
  <si>
    <t>PF06966 family protein</t>
  </si>
  <si>
    <t>YceG-like family</t>
  </si>
  <si>
    <t>PF07103 family protein</t>
  </si>
  <si>
    <t>PF11776 domain protein</t>
  </si>
  <si>
    <t>PF14539 domain protein</t>
  </si>
  <si>
    <t xml:space="preserve">YdaU family protein 23295.1 </t>
  </si>
  <si>
    <t>0.668</t>
  </si>
  <si>
    <t>YcdC family protein</t>
  </si>
  <si>
    <t xml:space="preserve">YdaU family protein 24242.1 </t>
  </si>
  <si>
    <t>0.691</t>
  </si>
  <si>
    <t>YceG family protein</t>
  </si>
  <si>
    <t xml:space="preserve">YdaU family protein  23751.1 </t>
  </si>
  <si>
    <t>G27 (88)</t>
  </si>
  <si>
    <t>J99 (103)</t>
  </si>
  <si>
    <t>26695 (112)</t>
  </si>
  <si>
    <t>iron (III) ABC transporter, periplasmic iron-binding protein</t>
  </si>
  <si>
    <t>iron ABC transporter substrate-binding protein 82001.1</t>
  </si>
  <si>
    <t>iron ABC transporter substrate-binding protein 82002.1</t>
  </si>
  <si>
    <t>sugar ABC transporter substrate-binding protein</t>
  </si>
  <si>
    <t>zinc ABC transporter substrate-binding protein</t>
  </si>
  <si>
    <t>phosphate permease</t>
  </si>
  <si>
    <t>siderophore-mediated iron transport protein</t>
  </si>
  <si>
    <t>mechanosensitive ion channel protein</t>
  </si>
  <si>
    <t>phosphate permease</t>
  </si>
  <si>
    <t>sodium:calcium antiporter 81532.1</t>
  </si>
  <si>
    <t>sodium:calcium antiporter 81538.1</t>
  </si>
  <si>
    <t>siderophore-mediated iron transporter</t>
  </si>
  <si>
    <t>ATP/GTP binding protein</t>
  </si>
  <si>
    <t>ATP-dependent nuclease</t>
  </si>
  <si>
    <t>DNA gyrase subunit B</t>
  </si>
  <si>
    <t>ATP-dependent RNA helicase</t>
  </si>
  <si>
    <t>DNA mismatch repair protein MutS</t>
  </si>
  <si>
    <t>DNA polymerase III subunit alpha</t>
  </si>
  <si>
    <t>DNA mismatch repair protein</t>
  </si>
  <si>
    <t>DNA-binding protein 81256.1</t>
  </si>
  <si>
    <t>DNA polymerase III alpha-subunit</t>
  </si>
  <si>
    <t>DNA-binding protein 82570.1</t>
  </si>
  <si>
    <t>DNA-binding protein HU</t>
  </si>
  <si>
    <t>excinuclease ABC subunit B</t>
  </si>
  <si>
    <t>GTPase</t>
  </si>
  <si>
    <t>DNA-directed RNA polymerase, beta subunit</t>
  </si>
  <si>
    <t>GTP-binding protein</t>
  </si>
  <si>
    <t>recombination protein RecB</t>
  </si>
  <si>
    <t>GTP-binding membrane protein</t>
  </si>
  <si>
    <t>ribonuclease J</t>
  </si>
  <si>
    <t>0.843</t>
  </si>
  <si>
    <t>GTP-binding protein</t>
  </si>
  <si>
    <t>RNA polymerase sigma-80 factor</t>
  </si>
  <si>
    <t>DNA-directed RNA polymerase subunit beta/beta'</t>
  </si>
  <si>
    <t>16S rRNA methyltransferase</t>
  </si>
  <si>
    <t>hypothetical protein HPG27_1013</t>
  </si>
  <si>
    <t>hypothetical protein YH61_00070</t>
  </si>
  <si>
    <t>hypothetical protein C694_00300</t>
  </si>
  <si>
    <t>0.892</t>
  </si>
  <si>
    <t>hypothetical protein HPG27_110</t>
  </si>
  <si>
    <t>hypothetical protein YH61_00205</t>
  </si>
  <si>
    <t>hypothetical protein C694_00500</t>
  </si>
  <si>
    <t>hypothetical protein HPG27_1137</t>
  </si>
  <si>
    <t>hypothetical protein YH61_00695</t>
  </si>
  <si>
    <t>hypothetical protein C694_00585</t>
  </si>
  <si>
    <t>hypothetical protein HPG27_117</t>
  </si>
  <si>
    <t>hypothetical protein YH61_02495</t>
  </si>
  <si>
    <t>hypothetical protein C694_00595</t>
  </si>
  <si>
    <t>hypothetical protein HPG27_119</t>
  </si>
  <si>
    <t>hypothetical protein YH61_02610</t>
  </si>
  <si>
    <t>hypothetical protein C694_00635</t>
  </si>
  <si>
    <t>hypothetical protein HPG27_139</t>
  </si>
  <si>
    <t>hypothetical protein YH61_03360</t>
  </si>
  <si>
    <t>hypothetical protein C694_00640</t>
  </si>
  <si>
    <t>hypothetical protein HPG27_1505</t>
  </si>
  <si>
    <t>hypothetical protein YH61_03990</t>
  </si>
  <si>
    <t>hypothetical protein C694_00760</t>
  </si>
  <si>
    <t>hypothetical protein HPG27_171</t>
  </si>
  <si>
    <t>hypothetical protein YH61_04265</t>
  </si>
  <si>
    <t>hypothetical protein C694_00920</t>
  </si>
  <si>
    <t>hypothetical protein HPG27_200</t>
  </si>
  <si>
    <t>hypothetical protein YH61_04270</t>
  </si>
  <si>
    <t>hypothetical protein C694_01025</t>
  </si>
  <si>
    <t>hypothetical protein HPG27_203</t>
  </si>
  <si>
    <t>hypothetical protein YH61_04310</t>
  </si>
  <si>
    <t>hypothetical protein C694_01105</t>
  </si>
  <si>
    <t>hypothetical protein HPG27_289</t>
  </si>
  <si>
    <t>hypothetical protein YH61_07315</t>
  </si>
  <si>
    <t>hypothetical protein C694_01120</t>
  </si>
  <si>
    <t>hypothetical protein HPG27_292</t>
  </si>
  <si>
    <t>hypothetical protein YH61_07800</t>
  </si>
  <si>
    <t>hypothetical protein C694_01565</t>
  </si>
  <si>
    <t>hypothetical protein HPG27_447</t>
  </si>
  <si>
    <t>hypothetical protein C694_01570</t>
  </si>
  <si>
    <t>hypothetical protein HPG27_597</t>
  </si>
  <si>
    <t>hypothetical protein YH61_07965</t>
  </si>
  <si>
    <t>hypothetical protein C694_01735</t>
  </si>
  <si>
    <t>hypothetical protein HPG27_621</t>
  </si>
  <si>
    <t>RDD family protein</t>
  </si>
  <si>
    <t>hypothetical protein C694_01950</t>
  </si>
  <si>
    <t>hypothetical protein HPG27_664</t>
  </si>
  <si>
    <t>hypothetical protein C694_02115</t>
  </si>
  <si>
    <t>hypothetical protein HPG27_676</t>
  </si>
  <si>
    <t>hypothetical protein C694_02170</t>
  </si>
  <si>
    <t>hypothetical protein HPG27_717</t>
  </si>
  <si>
    <t>hypothetical protein C694_02340</t>
  </si>
  <si>
    <t>hypothetical protein HPG27_817</t>
  </si>
  <si>
    <t>hypothetical protein C694_02610</t>
  </si>
  <si>
    <t>0.765</t>
  </si>
  <si>
    <t>hypothetical protein HPG27_920</t>
  </si>
  <si>
    <t xml:space="preserve">hypothetical protein C694_02640 </t>
  </si>
  <si>
    <t>hypothetical protein HPG27_947</t>
  </si>
  <si>
    <t>hypothetical protein C694_02670</t>
  </si>
  <si>
    <t>hypothetical protein HPG27_958</t>
  </si>
  <si>
    <t>hypothetical protein C694_03000</t>
  </si>
  <si>
    <t>hypothetical protein C694_03410</t>
  </si>
  <si>
    <t>hypothetical protein C694_03710</t>
  </si>
  <si>
    <t>hypothetical protein C694_04080</t>
  </si>
  <si>
    <t>hypothetical protein C694_04420</t>
  </si>
  <si>
    <t>hypothetical protein C694_04880</t>
  </si>
  <si>
    <t>hypothetical protein C694_05110</t>
  </si>
  <si>
    <t>hypothetical protein C694_06145</t>
  </si>
  <si>
    <t>hypothetical protein C694_06415</t>
  </si>
  <si>
    <t>0.996</t>
  </si>
  <si>
    <t>hypothetical protein C694_06500</t>
  </si>
  <si>
    <t>hypothetical protein C694_07285</t>
  </si>
  <si>
    <t>hypothetical protein C694_07365</t>
  </si>
  <si>
    <t>hypothetical protein C694_07525</t>
  </si>
  <si>
    <t>hypothetical protein C694_08125</t>
  </si>
  <si>
    <t>7,8-dihydro-6-hydroxy methylpterin-pyrophosphokinase</t>
  </si>
  <si>
    <t>amino peptidase a/I</t>
  </si>
  <si>
    <t>aminopeptidase A</t>
  </si>
  <si>
    <t>ATP-dependent protease 26806.1</t>
  </si>
  <si>
    <t>ATPase AAA 81374.1</t>
  </si>
  <si>
    <t>ATP-dependent protease 28072.1</t>
  </si>
  <si>
    <t>ATPase AAA 81948.1</t>
  </si>
  <si>
    <t>catalase</t>
  </si>
  <si>
    <t>ketol-acid reducto isomerase</t>
  </si>
  <si>
    <t>HAD family hydrolase</t>
  </si>
  <si>
    <t>oligoendopeptidase F</t>
  </si>
  <si>
    <t>lipopolysaccharide biosynthesis protein</t>
  </si>
  <si>
    <t>polypeptide deformylase</t>
  </si>
  <si>
    <t>Lon protease</t>
  </si>
  <si>
    <t>putative undecaprenylpyrophosphate synthase</t>
  </si>
  <si>
    <t>N-carbomoyl-D-amino acid amidohydrolase</t>
  </si>
  <si>
    <t>urease A</t>
  </si>
  <si>
    <t>polysaccharide deacetylase</t>
  </si>
  <si>
    <t>succinate--CoA ligase</t>
  </si>
  <si>
    <t>N-(5'-phosphoribosyl)anthranilate isomerase</t>
  </si>
  <si>
    <t>carboxyl-terminal protease</t>
  </si>
  <si>
    <t>cell division protein FtsH</t>
  </si>
  <si>
    <t>N-acetylmuramoyl-L-alanine amidase</t>
  </si>
  <si>
    <t>outer membrane protein</t>
  </si>
  <si>
    <t>iron-regulated outer membrane protein</t>
  </si>
  <si>
    <t>cag pathogenicity island protein 3</t>
  </si>
  <si>
    <t>cag pathogenicity island protein</t>
  </si>
  <si>
    <t>IS605 transposase (tnpB) 41657.1</t>
  </si>
  <si>
    <t>cag pathogenicity island protein X</t>
  </si>
  <si>
    <t>plasmid stabilization protein 81234.1</t>
  </si>
  <si>
    <t>IS605 transposase (tnpB) 42204.1</t>
  </si>
  <si>
    <t>plasmid stabilization protein 81553.1</t>
  </si>
  <si>
    <t>IS605 transposase (tnpB) 42210.1</t>
  </si>
  <si>
    <t>IS605 transposase (tnpB) 42307.1</t>
  </si>
  <si>
    <t>IS605 transposase (tnpB) 42757.1</t>
  </si>
  <si>
    <t>cytotoxin-associated protein A</t>
  </si>
  <si>
    <t>flagellar motor protein</t>
  </si>
  <si>
    <t>plasminogen binding protein</t>
  </si>
  <si>
    <t>flagellar protein</t>
  </si>
  <si>
    <t>putative secreted motility protein</t>
  </si>
  <si>
    <t>membrane protein 81296.1</t>
  </si>
  <si>
    <t>0.828</t>
  </si>
  <si>
    <t>vacuolating cytotoxin (VacA)-like protein</t>
  </si>
  <si>
    <t>membrane protein 81635.1</t>
  </si>
  <si>
    <t>putative vacuolating cytotoxin(VacA)-like protein 27035.1</t>
  </si>
  <si>
    <t>membrane protein 82115.1</t>
  </si>
  <si>
    <t>putative vacuolating cytotoxin(VacA)-like protein 27330.1</t>
  </si>
  <si>
    <t>membrane protein 82447.1</t>
  </si>
  <si>
    <t>toxin-like outer membrane protein 41513.1</t>
  </si>
  <si>
    <t>virulence factor mviN protein</t>
  </si>
  <si>
    <t>Sel1 repeat protein</t>
  </si>
  <si>
    <t>toxin-like outer membrane protein 42134.1</t>
  </si>
  <si>
    <t>SurA protein</t>
  </si>
  <si>
    <t>toxin</t>
  </si>
  <si>
    <t>toxin outer membrane protein 81179.1</t>
  </si>
  <si>
    <t>toxin outer membrane protein 81722.1</t>
  </si>
  <si>
    <t>flagellar hook-length control protein</t>
  </si>
  <si>
    <t>auto phosphorylating histidine kinase</t>
  </si>
  <si>
    <t>anaphase-promoting protein</t>
  </si>
  <si>
    <t>histidine kinase sensor protein</t>
  </si>
  <si>
    <t>chemotaxis protein CheA</t>
  </si>
  <si>
    <t>response regulator 41920.1</t>
  </si>
  <si>
    <t>chemotaxis protein CheY</t>
  </si>
  <si>
    <t>response regulator 42233.1</t>
  </si>
  <si>
    <t>transcriptional activator of flagella proteins</t>
  </si>
  <si>
    <t>histidine kinase</t>
  </si>
  <si>
    <t>sporulation protein</t>
  </si>
  <si>
    <t>4-hydroxyphenylacetate catabolism regulator HpaA</t>
  </si>
  <si>
    <t>CopG family transcriptional regulator</t>
  </si>
  <si>
    <t>30S ribosomal protein S3</t>
  </si>
  <si>
    <t>30S ribosomal protein S8</t>
  </si>
  <si>
    <t>ribosomal protein L3</t>
  </si>
  <si>
    <t>50S ribosomal protein L18</t>
  </si>
  <si>
    <t>0.961</t>
  </si>
  <si>
    <t>0.952</t>
  </si>
  <si>
    <t>ribosomal protein S8</t>
  </si>
  <si>
    <t>ribosomalprotein L20</t>
  </si>
  <si>
    <t>0.753</t>
  </si>
  <si>
    <t>ribosomalprotein L21</t>
  </si>
  <si>
    <t>50S ribosomal protein L6</t>
  </si>
  <si>
    <t>translation initiation factor IF-3</t>
  </si>
  <si>
    <t>GTP-binding protein LepA</t>
  </si>
  <si>
    <t>mechanosensitive ion channel family protein 001825_1755</t>
  </si>
  <si>
    <t>membrane protein insertase YidC 002775_2694</t>
  </si>
  <si>
    <t>MFS transporter 001298_1250</t>
  </si>
  <si>
    <t>Na+/H+ antiporter Mnh2 subunit G 001557_1508</t>
  </si>
  <si>
    <t>protein translocase subunit SecDF 000472_429</t>
  </si>
  <si>
    <t>PTS transporter subunit EIIC 002001_1931</t>
  </si>
  <si>
    <t>ATP-dependent DNA helicase DinG 000740_696</t>
  </si>
  <si>
    <t>DNA polymerase III subunit delta 000522_478</t>
  </si>
  <si>
    <t>DNA topoisomerase (ATP-hydrolyzing) subunit B 002126_2054</t>
  </si>
  <si>
    <t>DNA topoisomerase IV subunit B 000841_796</t>
  </si>
  <si>
    <t>HIRAN domain-containing protein 000058_55</t>
  </si>
  <si>
    <t>HNH endonuclease 000085_82</t>
  </si>
  <si>
    <t>ribonuclease M5 001712_1647</t>
  </si>
  <si>
    <t>ribonuclease R 001401_1352</t>
  </si>
  <si>
    <t>RNA methyltransferase 001068_1022</t>
  </si>
  <si>
    <t>RNA polymerase sigma factor RpoD 000547_503</t>
  </si>
  <si>
    <t>type I DNA topoisomerase 000952_907</t>
  </si>
  <si>
    <t>type I restriction endonuclease subunit R 001998_1928</t>
  </si>
  <si>
    <t>transcription-repair coupling factor 001700_1635</t>
  </si>
  <si>
    <t>NYN domain-containing protein 001653_1604</t>
  </si>
  <si>
    <t>DUF1576 domain-containing protein 002045_1979</t>
  </si>
  <si>
    <t>DUF2179 domain-containing protein 002719_2646</t>
  </si>
  <si>
    <t>DUF3042 family protein 002130_2062</t>
  </si>
  <si>
    <t>DUF3324 domain-containing protein 000295_292</t>
  </si>
  <si>
    <t>DUF5590 domain-containing protein 001885_1821</t>
  </si>
  <si>
    <t>DUF916 and DUF3324 domain-containing protein 001691_1630</t>
  </si>
  <si>
    <t>putative metal homeostasis protein 2305_2224</t>
  </si>
  <si>
    <t>putative metal homeostasis protein 2413_2320</t>
  </si>
  <si>
    <t>helix-turn-helix transcriptional regulator 2116_2064</t>
  </si>
  <si>
    <t>transcriptional regulator 0123_120</t>
  </si>
  <si>
    <t>transcriptional regulator 0168_165</t>
  </si>
  <si>
    <t>acyltransferase family protein 002277_2205</t>
  </si>
  <si>
    <t>alkaline phosphatase 002211_2139</t>
  </si>
  <si>
    <t>alpha/beta hydrolase 002505_2433</t>
  </si>
  <si>
    <t>cardiolipin synthase 002777_2696</t>
  </si>
  <si>
    <t>dihydrolipoyllysine-residue succinyltransferase 000783_738</t>
  </si>
  <si>
    <t>FAD-dependent monooxygenase 002551_2479</t>
  </si>
  <si>
    <t>glycerol-3-phosphate dehydrogenase/oxidase 000900_855</t>
  </si>
  <si>
    <t>imidazole glycerol phosphate synthase subunit HisF 002164_2092</t>
  </si>
  <si>
    <t>inositol monophosphatase 001166_1120</t>
  </si>
  <si>
    <t>isoprenyl transferase 000940_895</t>
  </si>
  <si>
    <t>polysaccharide deacetylase family protein 002156_2084</t>
  </si>
  <si>
    <t>rhodanese-like domain-containing protein 000575_531</t>
  </si>
  <si>
    <t>succinate dehydrogenase flavoprotein subunit 001056_1010</t>
  </si>
  <si>
    <t>type I glyceraldehyde-3-phosphate dehydrogenase 001409_1360</t>
  </si>
  <si>
    <t>bifunctional lysylphosphatidylglycerol flippase/synthetase MprF 000835_790</t>
  </si>
  <si>
    <t>glycine glycyltransferase FemA 000821_776</t>
  </si>
  <si>
    <t>glycine glycyltransferase FemB 000820_775</t>
  </si>
  <si>
    <t>LCP family protein 000833_788</t>
  </si>
  <si>
    <t>lipid II:glycine glycyltransferase 002595_2523</t>
  </si>
  <si>
    <t>monofunctional peptidoglycan glycosyltransferase SgtB 000188_185</t>
  </si>
  <si>
    <t>N-acetylglucosaminyldiphosphoundecaprenol N-acetyl-beta-D-mannosaminyltransferase TarA 001550_1501</t>
  </si>
  <si>
    <t>transglycosylase domain-containing protein 000745_701</t>
  </si>
  <si>
    <t>BppU family phage baseplate upper protein 001083_1037</t>
  </si>
  <si>
    <t>conjugal transfer protein 000662_618</t>
  </si>
  <si>
    <t>IS1182 family transposase 000323_280</t>
  </si>
  <si>
    <t>minor capsid protein 001104_1058</t>
  </si>
  <si>
    <t>recombinase family protein 002715_2634</t>
  </si>
  <si>
    <t>terminase large subunit 000087_84</t>
  </si>
  <si>
    <t>tyrosine-type recombinase/integrase 000053_50</t>
  </si>
  <si>
    <t>cell division protein FtsQ/DivIB 001018_973</t>
  </si>
  <si>
    <t>cell division protein FtsZ 001016_971</t>
  </si>
  <si>
    <t>elastin-binding protein EbpS 000713_669</t>
  </si>
  <si>
    <t>fibronectin-binding protein FnbA 002348_2276</t>
  </si>
  <si>
    <t>fibronectin-binding protein FnbB 02349_2277</t>
  </si>
  <si>
    <t>iron-regulated surface determinant protein IsdD 001074_1028</t>
  </si>
  <si>
    <t>LPXTG-anchored repetitive surface protein SasC 000352_309</t>
  </si>
  <si>
    <t>LPXTG-anchored surface protein SasG 002353_2281</t>
  </si>
  <si>
    <t>MSCRAMM family adhesin clumping factor ClfA 001394_1346</t>
  </si>
  <si>
    <t>PVL family protein 000640_596</t>
  </si>
  <si>
    <t>SdrH family protein 000037_34</t>
  </si>
  <si>
    <t>septum formation initiator family protein 001696_1631</t>
  </si>
  <si>
    <t>serine-rich repeat glycoprotein adhesin SasA 002182_2110</t>
  </si>
  <si>
    <t>staphylococcal protein A 002080_2010</t>
  </si>
  <si>
    <t>tandem-type lipoprotein 001774_1704</t>
  </si>
  <si>
    <t>type VII secretion protein EssB 001906_1836</t>
  </si>
  <si>
    <t>accessory gene regulator AgrB 000033_30</t>
  </si>
  <si>
    <t>helix-turn-helix domain-containing protein 000673_629</t>
  </si>
  <si>
    <t>hyperosmolarity resistance protein Ebh 000760_715</t>
  </si>
  <si>
    <t>putative metal homeostasis protein 002436_2364</t>
  </si>
  <si>
    <t>sensor histidine kinase ArlS 000781_736</t>
  </si>
  <si>
    <t>serine/threonine protein kinase Stk1 000982_937</t>
  </si>
  <si>
    <t>Tex family protein 002802_2721</t>
  </si>
  <si>
    <t>SA1362 family protein 000577_533</t>
  </si>
  <si>
    <t>30S ribosomal protein S11 002633_2561</t>
  </si>
  <si>
    <t>30S ribosomal protein S12 001640_1591</t>
  </si>
  <si>
    <t>30S ribosomal protein S13 002632_2560</t>
  </si>
  <si>
    <t>30S ribosomal protein S14 000859_814</t>
  </si>
  <si>
    <t>30S ribosomal protein S18 001819_1749</t>
  </si>
  <si>
    <t>30S ribosomal protein S21 000533_489</t>
  </si>
  <si>
    <t>30S ribosomal protein S9 002641_2569</t>
  </si>
  <si>
    <t>50S ribosomal protein L15 002627_2555</t>
  </si>
  <si>
    <t>50S ribosomal protein L16 002615_2543</t>
  </si>
  <si>
    <t>50S ribosomal protein L19 000961_916</t>
  </si>
  <si>
    <t>50S ribosomal protein L2 002611_2539</t>
  </si>
  <si>
    <t>50S ribosomal protein L20 000436_393</t>
  </si>
  <si>
    <t>50S ribosomal protein L21 000462_419</t>
  </si>
  <si>
    <t>50S ribosomal protein L23 002610_2538</t>
  </si>
  <si>
    <t>50S ribosomal protein L3 002608_2536</t>
  </si>
  <si>
    <t>50S ribosomal protein L32 001146_1100</t>
  </si>
  <si>
    <t>50S ribosomal protein L34 02131_2059</t>
  </si>
  <si>
    <t>50S ribosomal protein L35 000435_392</t>
  </si>
  <si>
    <t>50S ribosomal protein L4 002609_2537</t>
  </si>
  <si>
    <t>GTPase Era 000541_497</t>
  </si>
  <si>
    <t>phenylalanine--tRNA ligase subunit beta 001066_1020</t>
  </si>
  <si>
    <t>ribosome biogenesis GTPase YlqF 000959_914</t>
  </si>
  <si>
    <t>S1 domain-containing RNA-binding protein 001695_1630</t>
  </si>
  <si>
    <t>signal recognition particle protein 000965_920</t>
  </si>
  <si>
    <t>SsrA-binding protein SmpB 001400_1351</t>
  </si>
  <si>
    <t>translation elongation factor 4 000524_480</t>
  </si>
  <si>
    <t>translation initiation factor IF-2 000931_886</t>
  </si>
  <si>
    <t>translation initiation factor IF-3 000434_391</t>
  </si>
  <si>
    <t>translational GTPase TypA 001164_1118</t>
  </si>
  <si>
    <t>tryptophan--tRNA ligase 001281_1233</t>
  </si>
  <si>
    <t>16S rRNA (cytosine(1402)-N(4))-methyltransferase RsmH 001023_978</t>
  </si>
  <si>
    <t>16S rRNA (guanine(527)-N(7))-methyltransferase RsmG 002135_2063</t>
  </si>
  <si>
    <t>DUF1450 domain-containing protein 001593_1544</t>
  </si>
  <si>
    <t>DUF1672 domain-containing protein 000705_661</t>
  </si>
  <si>
    <t>DUF1828 domain-containing protein 000277_234</t>
  </si>
  <si>
    <t>DUF4064 domain-containing protein 001170_1124</t>
  </si>
  <si>
    <t>DUF4887 domain-containing protein 001411_1362</t>
  </si>
  <si>
    <t>ABC transporter, ATP-binding/permease protein 82303.1</t>
  </si>
  <si>
    <t>ABC transporter, permease protein 81963.1</t>
  </si>
  <si>
    <t>glycine betaine/L-proline ABC transporter, glycine betaine/L-proline-binding/permease protein 82350.1</t>
  </si>
  <si>
    <t>C4-dicarboxylate transporter, putative 79983.1</t>
  </si>
  <si>
    <t>cation transporter 82269.1</t>
  </si>
  <si>
    <t>putative transport protein SgaT protein 80927.1</t>
  </si>
  <si>
    <t>DNA gyrase, B subunit 79890.1</t>
  </si>
  <si>
    <t>DNA primase domain protein 82636.1</t>
  </si>
  <si>
    <t>DNA repair protein RecO, putative 82128.1</t>
  </si>
  <si>
    <t>DNA topoisomerase I 81428.1</t>
  </si>
  <si>
    <t>DNA topoisomerase III 81797.1</t>
  </si>
  <si>
    <t>DNA topoisomerase IV, B subunit 81398.1</t>
  </si>
  <si>
    <t>DNA-3-methyladenine glycosylase 81724.1</t>
  </si>
  <si>
    <t>DNA-directed RNA polymerase, delta subunit, putative 80946.1</t>
  </si>
  <si>
    <t>DNA-directed RNA polymerase, omega subunit 82805.1</t>
  </si>
  <si>
    <t>excinuclease ABC, subunit A 80580.1</t>
  </si>
  <si>
    <t>group II intron reverse transcriptase maturase 82051.1</t>
  </si>
  <si>
    <t>ParB-like nuclease domain protein 82013.1</t>
  </si>
  <si>
    <t>ribonuclease BN, putative 81931.1</t>
  </si>
  <si>
    <t>ribonuclease R 82326.1</t>
  </si>
  <si>
    <t>RNA methyltransferase, TrmH family 79929.1</t>
  </si>
  <si>
    <t>S1 RNA-binding domain protein 80127.1</t>
  </si>
  <si>
    <t>conserved hypothetical protein TIGR00006 80795.1</t>
  </si>
  <si>
    <t>conserved hypothetical protein TIGR00023 81421.1</t>
  </si>
  <si>
    <t>conserved hypothetical protein TIGR00046 81721.1</t>
  </si>
  <si>
    <t>conserved hypothetical protein TIGR00053 80365.1</t>
  </si>
  <si>
    <t>cell-envelope associated acid phosphatase 82913.1</t>
  </si>
  <si>
    <t>chorismate synthase 81351.1</t>
  </si>
  <si>
    <t>cytidine/deoxycytidylate deaminase family protein 81937.1</t>
  </si>
  <si>
    <t>glycosyl transferase, group 4 family protein 81930.1</t>
  </si>
  <si>
    <t>methyltransferase, putative 80512.1</t>
  </si>
  <si>
    <t>peptidase, M23/M37 family 82044.1</t>
  </si>
  <si>
    <t>pyruvate ferredoxin/flavodoxin oxidoreductase family protein 81890.1</t>
  </si>
  <si>
    <t>secreted lipase, putative 82742.1</t>
  </si>
  <si>
    <t>MurB family protein 82205.1</t>
  </si>
  <si>
    <t>autolysin 80613.1</t>
  </si>
  <si>
    <t>FemAB family protein 82366.1</t>
  </si>
  <si>
    <t>penicillin-binding protein 1A 80948.1</t>
  </si>
  <si>
    <t>penicillin-binding protein, putative 80564.1</t>
  </si>
  <si>
    <t>sortase family protein 80894.1</t>
  </si>
  <si>
    <t>chromosome partitioning protein ParB family 82963.1</t>
  </si>
  <si>
    <t>excisionase, putative 80172.1</t>
  </si>
  <si>
    <t>site-specific recombinase, resolvase family (plasmid) 83147.1</t>
  </si>
  <si>
    <t>SNF2 domain protein 80193.1</t>
  </si>
  <si>
    <t>terminase, large subunit, putative 82516.1</t>
  </si>
  <si>
    <t>traE protein, putative 82046.1</t>
  </si>
  <si>
    <t>transposase, putative 80721.1</t>
  </si>
  <si>
    <t>repS protein, putative (plasmid) 83092.1</t>
  </si>
  <si>
    <t>recombination protein U 80949.1</t>
  </si>
  <si>
    <t>cell division protein FtsQ 80801.1</t>
  </si>
  <si>
    <t>cell division protein, FtsK/SpoIIIE family 81787.1</t>
  </si>
  <si>
    <t>fibronectin/fibrinogen-binding protein, putative 81045.1</t>
  </si>
  <si>
    <t>gram positive anchor protein, putative 80591.1</t>
  </si>
  <si>
    <t>surface exclusion protein PrgA (plasmid) 83101.1</t>
  </si>
  <si>
    <t>surface protein PrgC (plasmid) 83103.1</t>
  </si>
  <si>
    <t>vrlI protein, putative 81217.1</t>
  </si>
  <si>
    <t>pheromone cCF10 pre-cursor/lipoprotein, 60 kDa 82996.1</t>
  </si>
  <si>
    <t>YaiI/YqxD family protein 80654.1</t>
  </si>
  <si>
    <t>YitT family protein 80966.1</t>
  </si>
  <si>
    <t>LrgA family protein 82867.1</t>
  </si>
  <si>
    <t>signal peptidase I 80666.1</t>
  </si>
  <si>
    <t>abortive phage resistance protein, putative 82909.1</t>
  </si>
  <si>
    <t>dnaJ protein 81102.1</t>
  </si>
  <si>
    <t>galactose operon repressor galR 80874.1</t>
  </si>
  <si>
    <t>glucose-inhibited division protein B 82965.1</t>
  </si>
  <si>
    <t>GTPase, putative 81336.1</t>
  </si>
  <si>
    <t>GTP-binding protein LepA 82077.1</t>
  </si>
  <si>
    <t>GTP-binding protein TypA 82178.1</t>
  </si>
  <si>
    <t>helix-turn-helix protein, iron-dependent repressor family 80414.1</t>
  </si>
  <si>
    <t>msrC protein, putative 81204.1</t>
  </si>
  <si>
    <t>transcriptional regulator, AraC family 81148.1</t>
  </si>
  <si>
    <t>transcriptional regulator, PSR protein 81356.1</t>
  </si>
  <si>
    <t>transcriptional regulator, putative 80267.1</t>
  </si>
  <si>
    <t>signal recognition particle protein 81476.1</t>
  </si>
  <si>
    <t>ribosomal protein L15 80094.1</t>
  </si>
  <si>
    <t>ribosomal protein L16 80082.1</t>
  </si>
  <si>
    <t>ribosomal protein L18 80091.1</t>
  </si>
  <si>
    <t>ribosomal protein L19 81650.1</t>
  </si>
  <si>
    <t>ribosomal protein L2 80078.1</t>
  </si>
  <si>
    <t>ribosomal protein L20 80724.1</t>
  </si>
  <si>
    <t>ribosomal protein L21 80775.1</t>
  </si>
  <si>
    <t>ribosomal protein L23 80077.1</t>
  </si>
  <si>
    <t>ribosomal protein L33 80424.1</t>
  </si>
  <si>
    <t>ribosomal protein L34 82998.1</t>
  </si>
  <si>
    <t>ribosomal protein L35 80723.1</t>
  </si>
  <si>
    <t>ribosomal protein L4 80076.1</t>
  </si>
  <si>
    <t>ribosomal protein L6 80090.1</t>
  </si>
  <si>
    <t>ribosomal protein S11 80100.1</t>
  </si>
  <si>
    <t>ribosomal protein S12 80068.1</t>
  </si>
  <si>
    <t>ribosomal protein S13 80099.1</t>
  </si>
  <si>
    <t>ribosomal protein S18 79894.1</t>
  </si>
  <si>
    <t>ribosomal protein S21 82135.1</t>
  </si>
  <si>
    <t>ribosomal protein S9 82899.1</t>
  </si>
  <si>
    <t>translation initiation factor IF-2 81067.1</t>
  </si>
  <si>
    <t>translation initiation factor IF-3 80722.1</t>
  </si>
  <si>
    <t>ABC transporter ATP-binding protein 004381_4272</t>
  </si>
  <si>
    <t>phosphate ABC transporter permease PstA 002593_2549</t>
  </si>
  <si>
    <t>arsenical pump-driving ATPase 000212_212</t>
  </si>
  <si>
    <t>DedA family protein 000880_872</t>
  </si>
  <si>
    <t>EmmdR/YeeO family multidrug/toxin efflux MATE transporter 000695_688</t>
  </si>
  <si>
    <t>HlyC/CorC family transporter 001345_1325</t>
  </si>
  <si>
    <t>inorganic phosphate transporter PitA 002299_2258</t>
  </si>
  <si>
    <t>Na/Pi cotransporter family protein 002864_2792</t>
  </si>
  <si>
    <t>Na+/H+ antiporter 000687_681</t>
  </si>
  <si>
    <t>phenylalanine transporter 003929_3835</t>
  </si>
  <si>
    <t>PTS beta-glucoside transporter subunit IIABC 000883_875</t>
  </si>
  <si>
    <t>TonB system transport protein TonB 005575_5458</t>
  </si>
  <si>
    <t>multidrug efflux MFS transporter periplasmic adaptor subunit EmrA 001402_1381</t>
  </si>
  <si>
    <t>formate/nitrite transporter family protein 001042_1033</t>
  </si>
  <si>
    <t>ATP-dependent DNA helicase DinG 004235_4126</t>
  </si>
  <si>
    <t>ATP-dependent RNA helicase DeaD 002003_1969</t>
  </si>
  <si>
    <t>ATP-dependent RNA helicase RhlB 002745_2690</t>
  </si>
  <si>
    <t>ATP-dependent RNA helicase RhlE 004234_4125</t>
  </si>
  <si>
    <t>ATP-dependent RNA helicase SrmB 001310_1294</t>
  </si>
  <si>
    <t>DNA topoisomerase (ATP-hydrolyzing) subunit B 002558_2514</t>
  </si>
  <si>
    <t>DNA topoisomerase III 004619_4506</t>
  </si>
  <si>
    <t>DNA topoisomerase IV subunit B 001835_1803</t>
  </si>
  <si>
    <t>DNA translocase FtsK 004329_4220</t>
  </si>
  <si>
    <t>DNA-binding protein 000221_221</t>
  </si>
  <si>
    <t>DNA-binding protein StpA 001386_1365</t>
  </si>
  <si>
    <t>excinuclease ABC subunit UvrB 004208_4099</t>
  </si>
  <si>
    <t>excinuclease ABC subunit UvrC 000657_654</t>
  </si>
  <si>
    <t>exodeoxyribonuclease VII large subunit 001194_1178</t>
  </si>
  <si>
    <t>N-6 DNA methylase 000268_268</t>
  </si>
  <si>
    <t>phage N-6-adenine-methyltransferase 000394_394</t>
  </si>
  <si>
    <t>polynucleotide adenylyltransferase PcnB 003490_3406</t>
  </si>
  <si>
    <t>replication endonuclease 001910_1877</t>
  </si>
  <si>
    <t>ribonuclease E 004484_4371</t>
  </si>
  <si>
    <t>ribonuclease P protein component 002563_2519</t>
  </si>
  <si>
    <t>ribonuclease R 003049_2973</t>
  </si>
  <si>
    <t>type I DNA topoisomerase 004687_4574</t>
  </si>
  <si>
    <t>RNA chaperone ProQ 000588_588</t>
  </si>
  <si>
    <t>tRNA adenosine(34) deaminase TadA 001239_1223</t>
  </si>
  <si>
    <t>tRNA/rRNA methyltransferase 001313_1297</t>
  </si>
  <si>
    <t>(2E,6E)-farnesyl-diphosphate-specific ditrans,polycis-undecaprenyl-diphosphate synthase 003537_3453</t>
  </si>
  <si>
    <t>4-alpha-glucanotransferase 002225_2184</t>
  </si>
  <si>
    <t>bifunctional acetaldehyde-CoA/alcohol dehydrogenase 005590_5473</t>
  </si>
  <si>
    <t>C40 family peptidase 005370_5257</t>
  </si>
  <si>
    <t>CDP-diacylglycerol--serine O-phosphatidyltransferase 001317_1301</t>
  </si>
  <si>
    <t>cellulose synthase operon protein YhjQ/BcsQ 002335_2294</t>
  </si>
  <si>
    <t>Clp protease ClpP 001258_1242</t>
  </si>
  <si>
    <t>dihydrolipoyl dehydrogenase 003466_3382</t>
  </si>
  <si>
    <t>electron transport complex subunit RsxC 005344_5231</t>
  </si>
  <si>
    <t>fatty acid oxidation complex subunit alpha FadJ 001037_1028</t>
  </si>
  <si>
    <t>formate dehydrogenase-N subunit gamma 005244_5131</t>
  </si>
  <si>
    <t>glucans biosynthesis glucosyltransferase MdoH 004465_4352</t>
  </si>
  <si>
    <t>glycerol-3-phosphate 1-O-acyltransferase PlsY 001856_1824</t>
  </si>
  <si>
    <t>glycosyltransferase family 9 protein 004590_4477</t>
  </si>
  <si>
    <t>lauroyl-Kdo(2)-lipid IV(A) myristoyltransferase 000613_613</t>
  </si>
  <si>
    <t>lysylphosphatidylglycerol synthase domain-containing protein 004219_4110</t>
  </si>
  <si>
    <t>NAD(P)/FAD-dependent oxidoreductase 004507_4394</t>
  </si>
  <si>
    <t>NAD-dependent protein deacylase 004521_4408</t>
  </si>
  <si>
    <t>NADH:ubiquinone reductase (Na(+)-transporting) subunit B 003590_3499</t>
  </si>
  <si>
    <t>NtaA/DmoA family FMN-dependent monooxygenase 005273_5160</t>
  </si>
  <si>
    <t>peptidase T 004538_4425</t>
  </si>
  <si>
    <t>protease SohB 004685_4572</t>
  </si>
  <si>
    <t>protoheme IX biogenesis protein HemY 002766_2707</t>
  </si>
  <si>
    <t>SDR family oxidoreductase 005212_5099</t>
  </si>
  <si>
    <t>thiamine kinase 004504_4391</t>
  </si>
  <si>
    <t>FUSC family protein 005361_5248</t>
  </si>
  <si>
    <t>UDP-N-acetylglucosamine--undecaprenyl-phosphate N-acetylglucosaminephosphotransferase 002748_2693</t>
  </si>
  <si>
    <t>yersiniabactin non-ribosomal peptide synthetase HMWP2 000703_695</t>
  </si>
  <si>
    <t>YgiQ family radical SAM protein 001825_1793</t>
  </si>
  <si>
    <t>cupin domain-containing protein 002900_2828</t>
  </si>
  <si>
    <t>phosphate regulon sensor histidine kinase PhoR 003714_3622</t>
  </si>
  <si>
    <t>F-type conjugal transfer protein TrbF 000480_480</t>
  </si>
  <si>
    <t>IS30-like element ISAba125 family transposase 000040_40</t>
  </si>
  <si>
    <t>IS5 family transposase 005707_5585</t>
  </si>
  <si>
    <t>ISNCY family transposase 000232_232</t>
  </si>
  <si>
    <t>phage late control D family protein 001876_1843</t>
  </si>
  <si>
    <t>phage tail length tape measure family protein 001250_1234</t>
  </si>
  <si>
    <t>phage tail protein 001255_1239</t>
  </si>
  <si>
    <t>phage terminase large subunit family protein 001261_1245</t>
  </si>
  <si>
    <t>phage virion morphogenesis protein 001891_1858</t>
  </si>
  <si>
    <t>recombination protein NinG 001274_1258</t>
  </si>
  <si>
    <t>restriction endonuclease subunit S 003163_3086</t>
  </si>
  <si>
    <t>reverse transcriptase family protein 001906_1873</t>
  </si>
  <si>
    <t>terminase endonuclease subunit 001899_1866</t>
  </si>
  <si>
    <t>tyrosine recombinase XerC 002775_2716</t>
  </si>
  <si>
    <t>bacteriocin immunity protein 000273_273</t>
  </si>
  <si>
    <t>cytoskeleton protein RodZ 001202_1186</t>
  </si>
  <si>
    <t>porin OmpK35 004363_4254</t>
  </si>
  <si>
    <t>VirB10/TraB/TrbI family type IV secretion system protein 000725_717</t>
  </si>
  <si>
    <t>ImcF-related family protein 004759_4646</t>
  </si>
  <si>
    <t>AAA family ATPase 000737_729</t>
  </si>
  <si>
    <t>beta-lactamase regulator AmpE 003459_3375</t>
  </si>
  <si>
    <t>C2H2-type zinc finger protein 000051_51</t>
  </si>
  <si>
    <t>catabolite repressor/activator 003430_3346</t>
  </si>
  <si>
    <t>Der GTPase-activating protein YihI 002635_2587</t>
  </si>
  <si>
    <t>general stress protein 005217_5104</t>
  </si>
  <si>
    <t>LacI family DNA-binding transcriptional regulator 005113_5000</t>
  </si>
  <si>
    <t>LexA regulated protein 004110_4009</t>
  </si>
  <si>
    <t>LysR family transcriptional regulator 004483_4370</t>
  </si>
  <si>
    <t>MurR/RpiR family transcriptional regulator 005484_5368</t>
  </si>
  <si>
    <t>PadR family transcriptional regulator 001944_1911</t>
  </si>
  <si>
    <t>VasL domain-containing protein 005642_5520</t>
  </si>
  <si>
    <t>response regulator 003398_3314</t>
  </si>
  <si>
    <t>sensor domain-containing diguanylate cyclase 000162_162</t>
  </si>
  <si>
    <t>sigma-54-dependent Fis family transcriptional regulator 001379_1358</t>
  </si>
  <si>
    <t>TetR/AcrR family transcriptional regulator 002487_2443</t>
  </si>
  <si>
    <t>transcriptional activator MrkH 001666_1637</t>
  </si>
  <si>
    <t>winged helix-turn-helix domain-containing protein 004350_4241</t>
  </si>
  <si>
    <t>Tex family protein 002216_2175</t>
  </si>
  <si>
    <t>tyrosine-protein phosphatase 004256_4147</t>
  </si>
  <si>
    <t>23S rRNA pseudouridine(2604) synthase RluF 002873_2801</t>
  </si>
  <si>
    <t>23S rRNA pseudouridine(2605) synthase RluB 004681_4568</t>
  </si>
  <si>
    <t>30S ribosomal protein S11 002135_2094</t>
  </si>
  <si>
    <t>30S ribosomal protein S12 002166_2125</t>
  </si>
  <si>
    <t>30S ribosomal protein S13 002136_2095</t>
  </si>
  <si>
    <t>30S ribosomal protein S19 002154_2113</t>
  </si>
  <si>
    <t>30S ribosomal protein S20 003363_3279</t>
  </si>
  <si>
    <t>30S ribosomal protein S21 001868_1836</t>
  </si>
  <si>
    <t>30S ribosomal protein S3 002152_2111</t>
  </si>
  <si>
    <t>30S ribosomal protein S9 002064_2028</t>
  </si>
  <si>
    <t>50S ribosomal protein L14 002148_2107</t>
  </si>
  <si>
    <t>50S ribosomal protein L15 002139_2098</t>
  </si>
  <si>
    <t>50S ribosomal protein L16 002151_2110</t>
  </si>
  <si>
    <t>50S ribosomal protein L18 002142_2101</t>
  </si>
  <si>
    <t>50S ribosomal protein L19 001339_1319</t>
  </si>
  <si>
    <t>50S ribosomal protein L2 002155_2114</t>
  </si>
  <si>
    <t>50S ribosomal protein L20 005566_5449</t>
  </si>
  <si>
    <t>50S ribosomal protein L21 002030_1994</t>
  </si>
  <si>
    <t>50S ribosomal protein L23 002156_2115</t>
  </si>
  <si>
    <t>50S ribosomal protein L34 002562_2518</t>
  </si>
  <si>
    <t>50S ribosomal protein L35 005567_5450</t>
  </si>
  <si>
    <t>50S ribosomal protein L4 002157_2116</t>
  </si>
  <si>
    <t>50S ribosomal protein L6 002143_2102</t>
  </si>
  <si>
    <t>alternative ribosome rescue aminoacyl-tRNA hydrolase ArfB 003555_3471</t>
  </si>
  <si>
    <t>energy-dependent translational throttle protein EttA 003333_3249</t>
  </si>
  <si>
    <t>ribosome alternative rescue factor ArfA 002129_2088</t>
  </si>
  <si>
    <t>ribosome biogenesis factor YjgA 003101_3025</t>
  </si>
  <si>
    <t>ribosome biogenesis GTPase Der 001197_1181</t>
  </si>
  <si>
    <t>ribosome-associated heat shock protein Hsp15 002210_2169</t>
  </si>
  <si>
    <t>signal recognition particle protein 001343_1323</t>
  </si>
  <si>
    <t>translation elongation factor 4 001303_1287</t>
  </si>
  <si>
    <t>translation initiation factor IF-2 002010_1976</t>
  </si>
  <si>
    <t>type B 50S ribosomal protein L36 003813_3720</t>
  </si>
  <si>
    <t>YciY family protein 005579_5462</t>
  </si>
  <si>
    <t>DUF6392 family protein 005663_5541</t>
  </si>
  <si>
    <t>DUF6651 domain-containing protein 000357_357</t>
  </si>
  <si>
    <t xml:space="preserve">LPS export ABC transporter permease LptF 22520.1 </t>
  </si>
  <si>
    <t xml:space="preserve">phosphate ABC transporter permease PstA 24628.1 </t>
  </si>
  <si>
    <t xml:space="preserve">DMT family transporter 25345.1 </t>
  </si>
  <si>
    <t xml:space="preserve">antitermination protein 25831.1 </t>
  </si>
  <si>
    <t xml:space="preserve">DEAD/DEAH box helicase 25223.1 </t>
  </si>
  <si>
    <t xml:space="preserve">DNA topoisomerase (ATP-hydrolyzing) subunit B 22297.1 </t>
  </si>
  <si>
    <t xml:space="preserve">DNA topoisomerase IV subunit B 25463.1 </t>
  </si>
  <si>
    <t xml:space="preserve">excinuclease ABC subunit UvrC 25738.1 </t>
  </si>
  <si>
    <t xml:space="preserve">polynucleotide adenylyltransferase PcnB 22832.1 </t>
  </si>
  <si>
    <t xml:space="preserve">ribonuclease P protein component 25720.1 </t>
  </si>
  <si>
    <t xml:space="preserve">ribonuclease R 23675.1 </t>
  </si>
  <si>
    <t xml:space="preserve">RNA polymerase-binding protein DksA 22537.1 </t>
  </si>
  <si>
    <t xml:space="preserve">RNA-binding protein 25861.1 </t>
  </si>
  <si>
    <t xml:space="preserve">RNA-binding transcriptional accessory protein 25333.1 </t>
  </si>
  <si>
    <t xml:space="preserve">Rne/Rng family ribonuclease 22666.1 </t>
  </si>
  <si>
    <t xml:space="preserve">transcription termination/antitermination protein NusG 22561.1 </t>
  </si>
  <si>
    <t xml:space="preserve">bacteriohemerythrin 23049.1 </t>
  </si>
  <si>
    <t xml:space="preserve">bifunctional molybdenum cofactor biosynthesis protein MoaC/MoaB 24179.1 </t>
  </si>
  <si>
    <t xml:space="preserve">crotonase/enoyl-CoA hydratase family protein 22823.1 </t>
  </si>
  <si>
    <t xml:space="preserve">cytochrome c biogenesis protein CcsA 22965.1 </t>
  </si>
  <si>
    <t xml:space="preserve">dihydroxy-acid dehydratase 22314.1 </t>
  </si>
  <si>
    <t xml:space="preserve">FAD-dependent 5-carboxymethylaminomethyl-2-thiouridine(34) oxidoreductase MnmC 25074.1 </t>
  </si>
  <si>
    <t xml:space="preserve">fatty acyl-AMP ligase 25597.1 </t>
  </si>
  <si>
    <t xml:space="preserve">glycerol-3-phosphate 1-O-acyltransferase PlsB 25211.1 </t>
  </si>
  <si>
    <t xml:space="preserve">indolepyruvate ferredoxin oxidoreductase family protein 23531.1 </t>
  </si>
  <si>
    <t xml:space="preserve">L-serine ammonia-lyase 23497.1 </t>
  </si>
  <si>
    <t xml:space="preserve">peptide deformylase 25550.1 </t>
  </si>
  <si>
    <t xml:space="preserve">RnfH family protein 23051.1 </t>
  </si>
  <si>
    <t xml:space="preserve">rRNA large subunit pseudouridine synthase E 24661.1 </t>
  </si>
  <si>
    <t xml:space="preserve">SCP-2 sterol transfer family protein 22380.1 </t>
  </si>
  <si>
    <t xml:space="preserve">YgiQ family radical SAM protein 25537.1 </t>
  </si>
  <si>
    <t xml:space="preserve">1-deoxy-D-xylulose-5-phosphate synthase 25224.1 </t>
  </si>
  <si>
    <t xml:space="preserve">AarF/ABC1/UbiB kinase family protein 23826.1 </t>
  </si>
  <si>
    <t xml:space="preserve">acyltransferase 24919.1 </t>
  </si>
  <si>
    <t xml:space="preserve">aspartate aminotransferase family protein 24442.1 </t>
  </si>
  <si>
    <t xml:space="preserve">cell division protein ZapE 23740.1 </t>
  </si>
  <si>
    <t xml:space="preserve">cell envelope integrity protein 24761.1 </t>
  </si>
  <si>
    <t xml:space="preserve">CHAP domain-containing protein 22586.1 </t>
  </si>
  <si>
    <t xml:space="preserve">endolytic transglycosylase MltG 24708.1 </t>
  </si>
  <si>
    <t xml:space="preserve">lytic transglycosylase domain-containing protein 25542.1 </t>
  </si>
  <si>
    <t xml:space="preserve">SPOR domain-containing protein 25015.1 </t>
  </si>
  <si>
    <t xml:space="preserve">heteromeric transposase endonuclease subunit TnsA 25497.1 </t>
  </si>
  <si>
    <t xml:space="preserve">inovirus-type Gp2 protein 25103.1 </t>
  </si>
  <si>
    <t xml:space="preserve">IS5-like element ISAba12 family transposase 24729.1 </t>
  </si>
  <si>
    <t xml:space="preserve">minor capsid protein 23309.1 </t>
  </si>
  <si>
    <t xml:space="preserve">ParA family protein 23713.1 </t>
  </si>
  <si>
    <t xml:space="preserve">recombinase family protein 25489.1 </t>
  </si>
  <si>
    <t xml:space="preserve">recombinase family protein (plasmid) 25983.1 </t>
  </si>
  <si>
    <t xml:space="preserve">terminase small subunit 23765.1 </t>
  </si>
  <si>
    <t xml:space="preserve">transposase family protein 24727.1 </t>
  </si>
  <si>
    <t xml:space="preserve">tyrosine-type recombinase/integrase 25957.1 </t>
  </si>
  <si>
    <t xml:space="preserve">crossover junction endodeoxyribonuclease RuvC 23675.1 </t>
  </si>
  <si>
    <t xml:space="preserve">energy transducer TonB 23794.1 </t>
  </si>
  <si>
    <t xml:space="preserve">internalin 24080.1 </t>
  </si>
  <si>
    <t xml:space="preserve">RcnB family protein 25967.1 </t>
  </si>
  <si>
    <t xml:space="preserve">TonB family protein 25747.1 </t>
  </si>
  <si>
    <t xml:space="preserve">type VI secretion system ATPase TssH 23472.1 </t>
  </si>
  <si>
    <t xml:space="preserve">stress-induced protein 23553.1 </t>
  </si>
  <si>
    <t xml:space="preserve">TetR/AcrR family transcriptional regulator 25684.1 </t>
  </si>
  <si>
    <t xml:space="preserve">30S ribosomal protein S11 25180.1 </t>
  </si>
  <si>
    <t xml:space="preserve">30S ribosomal protein S12 23025.1 </t>
  </si>
  <si>
    <t xml:space="preserve">30S ribosomal protein S13 25181.1 </t>
  </si>
  <si>
    <t xml:space="preserve">30S ribosomal protein S20 23805.1 </t>
  </si>
  <si>
    <t xml:space="preserve">30S ribosomal protein S21 24448.1 </t>
  </si>
  <si>
    <t xml:space="preserve">30S ribosomal protein S3 25196.1 </t>
  </si>
  <si>
    <t xml:space="preserve">30S ribosomal protein S9 25130.1 </t>
  </si>
  <si>
    <t xml:space="preserve">50S ribosomal protein L15 25183.1 </t>
  </si>
  <si>
    <t xml:space="preserve">50S ribosomal protein L16 25195.1 </t>
  </si>
  <si>
    <t xml:space="preserve">50S ribosomal protein L19 25275.1 </t>
  </si>
  <si>
    <t>50S ribosomal protein L2 25198.1</t>
  </si>
  <si>
    <t xml:space="preserve">50S ribosomal protein L20 22845.1 </t>
  </si>
  <si>
    <t xml:space="preserve">50S ribosomal protein L21 24897.1 </t>
  </si>
  <si>
    <t xml:space="preserve">50S ribosomal protein L34 25721.1 </t>
  </si>
  <si>
    <t xml:space="preserve">50S ribosomal protein L35 22844.1 </t>
  </si>
  <si>
    <t xml:space="preserve">50S ribosomal protein L4 25200.1 </t>
  </si>
  <si>
    <t xml:space="preserve">50S ribosomal protein L6 25187.1 </t>
  </si>
  <si>
    <t xml:space="preserve">elongation factor 4 24701.1 </t>
  </si>
  <si>
    <t xml:space="preserve">energy-dependent translational throttle protein EttA 25326.1 </t>
  </si>
  <si>
    <t xml:space="preserve">methionine--tRNA ligase 22953.1 </t>
  </si>
  <si>
    <t xml:space="preserve">ribosome biogenesis GTPase Der 22761.1 </t>
  </si>
  <si>
    <t xml:space="preserve">translation initiation factor IF-2 22610.1 </t>
  </si>
  <si>
    <t xml:space="preserve">translation initiation factor IF-3 25756.1 </t>
  </si>
  <si>
    <t xml:space="preserve">translational GTPase TypA 24988.1 </t>
  </si>
  <si>
    <t xml:space="preserve">DUF1064 domain-containing protein 24239.1 </t>
  </si>
  <si>
    <t xml:space="preserve">DUF4442 domain-containing protein 22570.1 </t>
  </si>
  <si>
    <t xml:space="preserve">DUF559 domain-containing protein 23300.1 </t>
  </si>
  <si>
    <t>ATP-binding protein 42648.1</t>
  </si>
  <si>
    <t>iron(III) ABC transporter periplasmic iron-binding protein (ceuE) 42786.1</t>
  </si>
  <si>
    <t>phosphate permease 42714.1</t>
  </si>
  <si>
    <t>siderophore-mediated iron transport protein (tonB) 42559.1</t>
  </si>
  <si>
    <t>bifunctional DNA-directed RNA polymerase subunit beta/beta' 42414.1</t>
  </si>
  <si>
    <t>DEAD/DEAH box helicase 41471.1</t>
  </si>
  <si>
    <t>DNA gyrase subunit B 41720.1</t>
  </si>
  <si>
    <t>DNA polymerase III subunit alpha 42681.1</t>
  </si>
  <si>
    <t>DNA topoisomerase I (topA) 41659.1</t>
  </si>
  <si>
    <t>DNA-binding protein HU 42047.1</t>
  </si>
  <si>
    <t>excinuclease ABC subunit B 42326.1</t>
  </si>
  <si>
    <t>recombination and DNA strand exchange inhibitor protein 41842.1</t>
  </si>
  <si>
    <t>recombination protein RecB 42776.1</t>
  </si>
  <si>
    <t>RNA polymerase sigma factor RpoD 41307.1</t>
  </si>
  <si>
    <t>transcription-repair coupling factor 42764.1</t>
  </si>
  <si>
    <t>16S rRNA m(4)C1402 methyltransferase 41923.1</t>
  </si>
  <si>
    <t>acetate kinase A/propionate kinase 2 42115.1</t>
  </si>
  <si>
    <t>ATP-dependent C1p protease (clpA) 41252.1</t>
  </si>
  <si>
    <t>ATP-dependent protease La 42599.1</t>
  </si>
  <si>
    <t>catalase 42086.1</t>
  </si>
  <si>
    <t>multifunctional aminopeptidase A 41789.1</t>
  </si>
  <si>
    <t>oligoendopeptidase F 41687.1</t>
  </si>
  <si>
    <t>peptide deformylase 42004.1</t>
  </si>
  <si>
    <t>phosphotransacetylase (pta) 42117.1</t>
  </si>
  <si>
    <t>protease 42568.1</t>
  </si>
  <si>
    <t>urease subunit alpha 41292.1</t>
  </si>
  <si>
    <t>undecaprenyl pyrophosphate synthase 42436.1</t>
  </si>
  <si>
    <t>ketol-acid reductoisomerase 41555.1</t>
  </si>
  <si>
    <t>N-acetylmuramoyl-L-alanine amidase 41984.1</t>
  </si>
  <si>
    <t>cell division protein (ftsH) 42282.1</t>
  </si>
  <si>
    <t>cag pathogenicity island protein (cag26) 41768.1</t>
  </si>
  <si>
    <t>cag pathogenicity island protein (cag3) 41741.1</t>
  </si>
  <si>
    <t>cag pathogenicity island protein (cag8) 41748.1</t>
  </si>
  <si>
    <t>protein VirB4 41674.1</t>
  </si>
  <si>
    <t>putative secreted motility protein 42683.1</t>
  </si>
  <si>
    <t>VirB4-like protein 41660.1</t>
  </si>
  <si>
    <t>virulence factor MviN protein 42097.1</t>
  </si>
  <si>
    <t>histidine kinase CheA 41613.1</t>
  </si>
  <si>
    <t>signal-transducing protein, histidine kinase (atoS) 41468.1</t>
  </si>
  <si>
    <t>30S ribosomal protein S12 42413.1</t>
  </si>
  <si>
    <t>30S ribosomal protein S13 42514.1</t>
  </si>
  <si>
    <t>30S ribosomal protein S21 41781.1</t>
  </si>
  <si>
    <t>30S ribosomal protein S3 42531.1</t>
  </si>
  <si>
    <t>30S ribosomal protein S8 42523.1</t>
  </si>
  <si>
    <t>30S ribosomal protein S9 41302.1</t>
  </si>
  <si>
    <t>50S ribosomal protein L15 42519.1</t>
  </si>
  <si>
    <t>50S ribosomal protein L16 42530.1</t>
  </si>
  <si>
    <t>50S ribosomal protein L18 42521.1</t>
  </si>
  <si>
    <t>50S ribosomal protein L19 42360.1</t>
  </si>
  <si>
    <t>50S ribosomal protein L2 42534.1</t>
  </si>
  <si>
    <t>50S ribosomal protein L20 41346.1</t>
  </si>
  <si>
    <t>50S ribosomal protein L21 41520.1</t>
  </si>
  <si>
    <t>50S ribosomal protein L23 42535.1</t>
  </si>
  <si>
    <t>50S ribosomal protein L3 42537.1</t>
  </si>
  <si>
    <t>50S ribosomal protein L32 41420.1</t>
  </si>
  <si>
    <t>50S ribosomal protein L34 42668.1</t>
  </si>
  <si>
    <t>50S ribosomal protein L35 41345.1</t>
  </si>
  <si>
    <t>50S ribosomal protein L4 42536.1</t>
  </si>
  <si>
    <t>50S ribosomal protein L6 42522.1</t>
  </si>
  <si>
    <t>cysteinyl-tRNA ligase 42098.1</t>
  </si>
  <si>
    <t>GTP-binding protein LepA 41577.1</t>
  </si>
  <si>
    <t>GTP-binding protein TypA 41697.1</t>
  </si>
  <si>
    <t>methionyl-tRNA ligase 41640.1</t>
  </si>
  <si>
    <t>translation initiation factor IF-2 42261.1</t>
  </si>
  <si>
    <t>translation initiation factor IF-3 41344.1</t>
  </si>
  <si>
    <t>ABC transporter 001638_1578</t>
  </si>
  <si>
    <t>ABC transporter permease 000217_214</t>
  </si>
  <si>
    <t>AzlC family ABC transporter permease 002456_2387</t>
  </si>
  <si>
    <t>metal ABC transporter ATP-binding protein 000449_446</t>
  </si>
  <si>
    <t>sugar ABC transporter permease 001319_1271</t>
  </si>
  <si>
    <t>membrane protein insertase YidC 001869_1805</t>
  </si>
  <si>
    <t>YidC/Oxa1 family membrane protein insertase 000940_934</t>
  </si>
  <si>
    <t>ATP-dependent DNA helicase 002613_2541</t>
  </si>
  <si>
    <t>ATP-dependent helicase 000483_477</t>
  </si>
  <si>
    <t>DEAD/DEAH box helicase 2530_2461</t>
  </si>
  <si>
    <t>DEAD/DEAH box helicase 0104_102</t>
  </si>
  <si>
    <t>DEAD/DEAH box helicase 0748_742</t>
  </si>
  <si>
    <t>DNA topoisomerase (ATP-hydrolyzing) subunit B 000933_927</t>
  </si>
  <si>
    <t>DNA topoisomerase III 000390_387</t>
  </si>
  <si>
    <t>DNA topoisomerase IV subunit B 002727_2654</t>
  </si>
  <si>
    <t>DNA translocase FtsK 001516_1463</t>
  </si>
  <si>
    <t>DNA-directed RNA polymerase subunit delta 001729_1668</t>
  </si>
  <si>
    <t>type I DNA topoisomerase 002736_2663</t>
  </si>
  <si>
    <t>group II intron reverse transcriptase/maturase 0987_969</t>
  </si>
  <si>
    <t>group II intron reverse transcriptase/maturase 1051_1033</t>
  </si>
  <si>
    <t>group II intron reverse transcriptase/maturase 1157_1139</t>
  </si>
  <si>
    <t>group II intron reverse transcriptase/maturase 1944_1880</t>
  </si>
  <si>
    <t>group II intron reverse transcriptase/maturase 2665_2593</t>
  </si>
  <si>
    <t>endonuclease MutS2 000559_553</t>
  </si>
  <si>
    <t>HNH endonuclease signature motif containing protein 000059_58</t>
  </si>
  <si>
    <t>recombinase family protein 0887_881</t>
  </si>
  <si>
    <t>recombinase family protein 0649_643</t>
  </si>
  <si>
    <t>terminase small subunit 000058_57</t>
  </si>
  <si>
    <t>terminase TerL endonuclease subunit 000057_56</t>
  </si>
  <si>
    <t>tyrosine-type recombinase/integrase 000372_369</t>
  </si>
  <si>
    <t>excinuclease ABC subunit UvrA 002188_2120</t>
  </si>
  <si>
    <t>YaiI/YqxD family protein 000752_746</t>
  </si>
  <si>
    <t xml:space="preserve">hypothetical protein 0006_6 </t>
  </si>
  <si>
    <t>hypothetical protein 0048_47</t>
  </si>
  <si>
    <t>hypothetical protein 0064_63</t>
  </si>
  <si>
    <t>hypothetical protein 0074_73</t>
  </si>
  <si>
    <t>hypothetical protein 0095_93</t>
  </si>
  <si>
    <t>hypothetical protein 0206_203</t>
  </si>
  <si>
    <t>hypothetical protein 0207_204</t>
  </si>
  <si>
    <t>hypothetical protein 0346_343</t>
  </si>
  <si>
    <t>hypothetical protein 0369_366</t>
  </si>
  <si>
    <t>hypothetical protein 0517_511</t>
  </si>
  <si>
    <t>hypothetical protein 0574_568</t>
  </si>
  <si>
    <t>hypothetical protein 1554_1501</t>
  </si>
  <si>
    <t>hypothetical protein 1655_1594</t>
  </si>
  <si>
    <t>hypothetical protein 1772_1708</t>
  </si>
  <si>
    <t>hypothetical protein 1994_1930</t>
  </si>
  <si>
    <t>hypothetical protein 2051_1984</t>
  </si>
  <si>
    <t>hypothetical protein 2066_1999</t>
  </si>
  <si>
    <t>hypothetical protein 2070_2003</t>
  </si>
  <si>
    <t>hypothetical protein 2074_2007</t>
  </si>
  <si>
    <t>hypothetical protein 2217_2149</t>
  </si>
  <si>
    <t>hypothetical protein 2370_2302</t>
  </si>
  <si>
    <t>hypothetical protein 2378_2310</t>
  </si>
  <si>
    <t>hypothetical protein 2715_2642</t>
  </si>
  <si>
    <t>hypothetical protein 2815_2742</t>
  </si>
  <si>
    <t>5-formyltetrahydrofolate cyclo-ligase 002123_2055</t>
  </si>
  <si>
    <t>beta-fructofuranosidase 001973_1909</t>
  </si>
  <si>
    <t>phosphomannomutase/phosphoglucomutase 000438_435</t>
  </si>
  <si>
    <t>N-acetyltransferase 002777_2704</t>
  </si>
  <si>
    <t>pyruvate:ferredoxin (flavodoxin) oxidoreductase 002203_2135</t>
  </si>
  <si>
    <t>NAD(P)-dependent oxidoreductase 001473_1420</t>
  </si>
  <si>
    <t>serine hydrolase domain-containing protein 002956_2864</t>
  </si>
  <si>
    <t>phosphatase PAP2 family protein 000420_417</t>
  </si>
  <si>
    <t>C40 family peptidase 000351_348</t>
  </si>
  <si>
    <t>5-(carboxyamino)imidazole ribonucleotide synthase 002667_2595</t>
  </si>
  <si>
    <t>polysaccharide biosynthesis protein 001294_1246</t>
  </si>
  <si>
    <t>polysaccharide biosynthesis protein 001165_1147</t>
  </si>
  <si>
    <t>cell wall synthase accessory phosphoprotein MacP 000407_404</t>
  </si>
  <si>
    <t>class C sortase 0415_412</t>
  </si>
  <si>
    <t>class C sortase 1992_1928</t>
  </si>
  <si>
    <t>glucosaminidase domain-containing protein 002555_2485</t>
  </si>
  <si>
    <t>glycoside hydrolase family 73 protein 002677_2605</t>
  </si>
  <si>
    <t>glycosyltransferase family 2 protein 000001_1</t>
  </si>
  <si>
    <t>LysM peptidoglycan-binding domain-containing protein 001274_1226</t>
  </si>
  <si>
    <t>transglycosylase domain-containing protein 001807_1743</t>
  </si>
  <si>
    <t>endolytic transglycosylase MltG 002955_2863</t>
  </si>
  <si>
    <t>glycosyl hydrolase 001276_1228</t>
  </si>
  <si>
    <t>glycoside hydrolase 000210_207</t>
  </si>
  <si>
    <t>glycoside hydrolase family 1 protein 000286_283</t>
  </si>
  <si>
    <t>PBP1A family penicillin-binding protein 002544_2474</t>
  </si>
  <si>
    <t>LCP family protein 1840_1776</t>
  </si>
  <si>
    <t>LCP family protein 2496_2427</t>
  </si>
  <si>
    <t>YfhO family protein 000841_835</t>
  </si>
  <si>
    <t>IS200/IS605 family element RNA-guided endonuclease TnpB 2255_2187</t>
  </si>
  <si>
    <t>IS200/IS605 family element RNA-guided endonuclease TnpB 2400_2331</t>
  </si>
  <si>
    <t>IS200/IS605 family element RNA-guided endonuclease TnpB 0309_306</t>
  </si>
  <si>
    <t>IS200/IS605 family element RNA-guided endonuclease TnpB 0840_834</t>
  </si>
  <si>
    <t>IS200/IS605 family element RNA-guided endonuclease TnpB 1745_1683</t>
  </si>
  <si>
    <t>IS3 family transposase 0461_458</t>
  </si>
  <si>
    <t>IS3 family transposase 0647_641</t>
  </si>
  <si>
    <t>IS3 family transposase 1589_1531</t>
  </si>
  <si>
    <t>IS30 family transposase 0660_654</t>
  </si>
  <si>
    <t>IS30 family transposase 0759_753</t>
  </si>
  <si>
    <t>IS30 family transposase 0808_802</t>
  </si>
  <si>
    <t>IS30 family transposase 1439_1387</t>
  </si>
  <si>
    <t>IS30 family transposase 1622_1562</t>
  </si>
  <si>
    <t>IS30 family transposase 1743_1681</t>
  </si>
  <si>
    <t>IS30 family transposase 1838_1774</t>
  </si>
  <si>
    <t>IS30 family transposase 1960_1896</t>
  </si>
  <si>
    <t>IS30 family transposase 2035_1969</t>
  </si>
  <si>
    <t>IS30 family transposase 2041_1975</t>
  </si>
  <si>
    <t>IS30 family transposase 2196_2128</t>
  </si>
  <si>
    <t>IS30 family transposase 2336_2268</t>
  </si>
  <si>
    <t>IS30 family transposase 2502_2433</t>
  </si>
  <si>
    <t>IS30 family transposase 2556_2486</t>
  </si>
  <si>
    <t>IS30 family transposase 2838_2765</t>
  </si>
  <si>
    <t>IS30 family transposase 2960_2868</t>
  </si>
  <si>
    <t>IS30 family transposase 0199_196</t>
  </si>
  <si>
    <t>IS30-like element IS6770 family transposase 002570_2500</t>
  </si>
  <si>
    <t>IS3-like element ISEfa8 family transposase 1264_1216</t>
  </si>
  <si>
    <t>IS3-like element ISEfa8 family transposase 2110_2042</t>
  </si>
  <si>
    <t>ISL3 family transposase 001028_1010</t>
  </si>
  <si>
    <t>ParB/RepB/Spo0J family partition protein 000947_941</t>
  </si>
  <si>
    <t>IS256-like element ISEf1 family transposase 000780_774</t>
  </si>
  <si>
    <t>conjugal transfer protein 1044_1026</t>
  </si>
  <si>
    <t>conjugal transfer protein 1955_1891</t>
  </si>
  <si>
    <t>cell division site-positioning protein MapZ family protein 002782_2709</t>
  </si>
  <si>
    <t>fibronectin-binding protein EfbA 002503_2434</t>
  </si>
  <si>
    <t>flagellar motor switch protein 002931_2839</t>
  </si>
  <si>
    <t>virulence-associated E family protein 001671_1610</t>
  </si>
  <si>
    <t>VTT domain-containing protein 001418_1366</t>
  </si>
  <si>
    <t>Wzz/FepE/Etk N-terminal domain-containing protein 001841_1777</t>
  </si>
  <si>
    <t>SPJ_0845 family protein 002215_2147</t>
  </si>
  <si>
    <t>PrgI family protein 000353_350</t>
  </si>
  <si>
    <t>PcfB family protein 000358_355</t>
  </si>
  <si>
    <t>AarF/UbiB family protein 000751_745</t>
  </si>
  <si>
    <t>SdpI family protein 001913_1849</t>
  </si>
  <si>
    <t>RsiV family protein 001731_1670</t>
  </si>
  <si>
    <t>RDD family protein 002210_2142</t>
  </si>
  <si>
    <t>ribosome biogenesis GTPase Der 002763_2690</t>
  </si>
  <si>
    <t>ribosome biogenesis GTPase YlqF 002739_2666</t>
  </si>
  <si>
    <t>GlsB/YeaQ/YmgE family stress response membrane protein 000766_760</t>
  </si>
  <si>
    <t>iron-dependent repressor 001010_992</t>
  </si>
  <si>
    <t>helix-turn-helix domain-containing protein 0077_76</t>
  </si>
  <si>
    <t>helix-turn-helix domain-containing protein 1026_1008</t>
  </si>
  <si>
    <t>helix-turn-helix transcriptional regulator 1214_1167</t>
  </si>
  <si>
    <t>helix-turn-helix transcriptional regulator 0320_317</t>
  </si>
  <si>
    <t>helix-turn-helix transcriptional regulator 0340_337</t>
  </si>
  <si>
    <t>transcriptional regulator GutM 002345_2277</t>
  </si>
  <si>
    <t>transcriptional regulator 000274_271</t>
  </si>
  <si>
    <t>PIN/TRAM domain-containing protein 001108_1090</t>
  </si>
  <si>
    <t>molecular chaperone DnaJ 002182_2114</t>
  </si>
  <si>
    <t>YlbF family regulator 002632_2560</t>
  </si>
  <si>
    <t>class I SAM-dependent methyltransferase 000002_2</t>
  </si>
  <si>
    <t>class I SAM-dependent rRNA methyltransferase 002025_1959</t>
  </si>
  <si>
    <t>competence protein CoiA family protein 001384_1332</t>
  </si>
  <si>
    <t>cysteine-rich VLP domain-containing protein 000343_340</t>
  </si>
  <si>
    <t>putative metal homeostasis protein 1022_1004</t>
  </si>
  <si>
    <t>putative metal homeostasis protein 0912_906</t>
  </si>
  <si>
    <t>signal recognition particle protein 001924_1860</t>
  </si>
  <si>
    <t>signal peptidase I 000154_151</t>
  </si>
  <si>
    <t>tetratricopeptide repeat protein 000582_576</t>
  </si>
  <si>
    <t>TIM44-like domain-containing protein 000587_581</t>
  </si>
  <si>
    <t>topology modulation protein 001893_1829</t>
  </si>
  <si>
    <t>YihY/virulence factor BrkB family protein 000024_24</t>
  </si>
  <si>
    <t>YrhK family protein 000611_605</t>
  </si>
  <si>
    <t>YueI family protein 000822_816</t>
  </si>
  <si>
    <t>YutD family protein 001576_1522</t>
  </si>
  <si>
    <t>ABC-F type ribosomal protection protein Msr(C) 001097_1079</t>
  </si>
  <si>
    <t>translational GTPase TypA 002638_2566</t>
  </si>
  <si>
    <t>tRNA (guanosine(46)-N7)-methyltransferase TrmB 001344_1293</t>
  </si>
  <si>
    <t>tRNA adenosine(34) deaminase TadA 001573_1520</t>
  </si>
  <si>
    <t>ribosome small subunit-dependent GTPase A 001149_1131</t>
  </si>
  <si>
    <t>RNA methyltransferase 001570_1517</t>
  </si>
  <si>
    <t>RNA polymerase recycling motor HelD 002899_2807</t>
  </si>
  <si>
    <t>S1 domain-containing RNA-binding protein 001168_1150</t>
  </si>
  <si>
    <t>RsmF rRNA methyltransferase first C-terminal domain-containing protein 001570_1517</t>
  </si>
  <si>
    <t>ribonuclease R 001752_1690</t>
  </si>
  <si>
    <t>16S rRNA (cytosine(1402)-N(4))-methyltransferase RsmH 000124_122</t>
  </si>
  <si>
    <t>16S rRNA (guanine(527)-N(7))-methyltransferase RsmG 000945_939</t>
  </si>
  <si>
    <t>GTPase HflX 001621_1561</t>
  </si>
  <si>
    <t>ATP-binding cassette domain-containing protein 0876_847</t>
  </si>
  <si>
    <t>ATP-binding cassette domain-containing protein 2171_2092</t>
  </si>
  <si>
    <t>cation-translocating P-type ATPase 1424_1390</t>
  </si>
  <si>
    <t>cation-translocating P-type ATPase 2591_2498</t>
  </si>
  <si>
    <t>cation-translocating P-type ATPase 1274_1242</t>
  </si>
  <si>
    <t>cation-translocating P-type ATPase 2421_2330</t>
  </si>
  <si>
    <t>DEAD/DEAH box helicase 0338_334</t>
  </si>
  <si>
    <t>DEAD/DEAH box helicase 0874_845</t>
  </si>
  <si>
    <t>DEAD/DEAH box helicase 2564_2471</t>
  </si>
  <si>
    <t>DEAD/DEAH box helicase 0332_328</t>
  </si>
  <si>
    <t>DEAD/DEAH box helicase 0842_813</t>
  </si>
  <si>
    <t>DEAD/DEAH box helicase 2401_2310</t>
  </si>
  <si>
    <t>group II intron reverse transcriptase/maturase 0738_712</t>
  </si>
  <si>
    <t>group II intron reverse transcriptase/maturase 1399_1365</t>
  </si>
  <si>
    <t>group II intron reverse transcriptase/maturase 2174_2093</t>
  </si>
  <si>
    <t>group II intron reverse transcriptase/maturase 2278_2197</t>
  </si>
  <si>
    <t>group II intron reverse transcriptase/maturase 0706_680</t>
  </si>
  <si>
    <t>group II intron reverse transcriptase/maturase 2469_2378</t>
  </si>
  <si>
    <t>site-specific integrase 1297_1266</t>
  </si>
  <si>
    <t>site-specific integrase 1674_1637</t>
  </si>
  <si>
    <t>hypothetical protein 0112_109</t>
  </si>
  <si>
    <t>hypothetical protein 0235_232</t>
  </si>
  <si>
    <t>hypothetical protein 0236_233</t>
  </si>
  <si>
    <t>hypothetical protein 0348_344</t>
  </si>
  <si>
    <t>hypothetical protein 0369_364</t>
  </si>
  <si>
    <t>hypothetical protein 0378_373</t>
  </si>
  <si>
    <t>hypothetical protein 0439_433</t>
  </si>
  <si>
    <t>hypothetical protein 0590_565</t>
  </si>
  <si>
    <t>hypothetical protein 0687_662</t>
  </si>
  <si>
    <t>hypothetical protein 0225_222</t>
  </si>
  <si>
    <t>hypothetical protein 0226_223</t>
  </si>
  <si>
    <t>hypothetical protein 0341_337</t>
  </si>
  <si>
    <t>hypothetical protein 1026_996</t>
  </si>
  <si>
    <t>hypothetical protein 1033_1003</t>
  </si>
  <si>
    <t>hypothetical protein 1141_1111</t>
  </si>
  <si>
    <t>hypothetical protein 1142_1112</t>
  </si>
  <si>
    <t>hypothetical protein 1271_1240</t>
  </si>
  <si>
    <t>hypothetical protein 1275_1244</t>
  </si>
  <si>
    <t>hypothetical protein 1279_1248</t>
  </si>
  <si>
    <t>hypothetical protein 1294_1263</t>
  </si>
  <si>
    <t>hypothetical protein 1350_1316</t>
  </si>
  <si>
    <t>hypothetical protein 1570_1536</t>
  </si>
  <si>
    <t>hypothetical protein 1767_1722</t>
  </si>
  <si>
    <t>hypothetical protein 2707_2614</t>
  </si>
  <si>
    <t>hypothetical protein 2764_2671</t>
  </si>
  <si>
    <t>hypothetical protein 0302_301</t>
  </si>
  <si>
    <t>hypothetical protein 0324_322</t>
  </si>
  <si>
    <t>hypothetical protein 0329_327</t>
  </si>
  <si>
    <t>hypothetical protein 0531_509</t>
  </si>
  <si>
    <t>hypothetical protein 0632_610</t>
  </si>
  <si>
    <t>hypothetical protein 0977_950</t>
  </si>
  <si>
    <t>hypothetical protein 0986_959</t>
  </si>
  <si>
    <t>hypothetical protein 1094_1067</t>
  </si>
  <si>
    <t>hypothetical protein 1095_1068</t>
  </si>
  <si>
    <t>hypothetical protein 1392_1363</t>
  </si>
  <si>
    <t>hypothetical protein 1613_1573</t>
  </si>
  <si>
    <t>hypothetical protein 2046_1970</t>
  </si>
  <si>
    <t>hypothetical protein 2073_1997</t>
  </si>
  <si>
    <t>hypothetical protein 2095_2019</t>
  </si>
  <si>
    <t>hypothetical protein 02553_2465</t>
  </si>
  <si>
    <t>hypothetical protein 2610_2522</t>
  </si>
  <si>
    <t>polysaccharide biosynthesis protein 1915_1866</t>
  </si>
  <si>
    <t>polysaccharide biosynthesis protein 1995_1916</t>
  </si>
  <si>
    <t>polysaccharide biosynthesis protein 1888_1842</t>
  </si>
  <si>
    <t>polysaccharide biosynthesis protein 1969_1893</t>
  </si>
  <si>
    <t>class C sortase 0066_63</t>
  </si>
  <si>
    <t>class C sortase 1352_1318</t>
  </si>
  <si>
    <t>LCP family protein 0908_879</t>
  </si>
  <si>
    <t>LCP family protein 1503_1469</t>
  </si>
  <si>
    <t>LCP family protein 0878_849</t>
  </si>
  <si>
    <t>LCP family protein 1351_1319</t>
  </si>
  <si>
    <t>LCP family protein 0857_831</t>
  </si>
  <si>
    <t>LCP family protein 1330_1301</t>
  </si>
  <si>
    <t>IS3 family transposase 0020_17</t>
  </si>
  <si>
    <t>IS3 family transposase 1731_1691</t>
  </si>
  <si>
    <t>IS30 family transposase 0137_134</t>
  </si>
  <si>
    <t>IS30 family transposase 0243_240</t>
  </si>
  <si>
    <t>IS30 family transposase 0584_559</t>
  </si>
  <si>
    <t>IS30 family transposase 0848_820</t>
  </si>
  <si>
    <t>IS30 family transposase 0902_873</t>
  </si>
  <si>
    <t>IS30 family transposase 0943_914</t>
  </si>
  <si>
    <t>IS30 family transposase 1068_1038</t>
  </si>
  <si>
    <t>IS30 family transposase 1304_1272</t>
  </si>
  <si>
    <t>IS30 family transposase 1309_1277</t>
  </si>
  <si>
    <t>IS30 family transposase 1384_1350</t>
  </si>
  <si>
    <t>IS30 family transposase 1698_1660</t>
  </si>
  <si>
    <t>IS30 family transposase 1894_1847</t>
  </si>
  <si>
    <t>IS30 family transposase 2509_2416</t>
  </si>
  <si>
    <t>IS200/IS605 family element RNA-guided endonuclease TnpB 0813_785</t>
  </si>
  <si>
    <t>IS200/IS605 family element RNA-guided endonuclease TnpB 0974_945</t>
  </si>
  <si>
    <t>IS200/IS605 family element RNA-guided endonuclease TnpB 1079_1049</t>
  </si>
  <si>
    <t>IS200/IS605 family element RNA-guided endonuclease TnpB 1440_1406</t>
  </si>
  <si>
    <t>IS200/IS605 family element RNA-guided endonuclease TnpB 2418_2327</t>
  </si>
  <si>
    <t>IS200/IS605 family element RNA-guided endonuclease TnpB 2481_2390</t>
  </si>
  <si>
    <t>IS3 family transposase 0112_109</t>
  </si>
  <si>
    <t>IS3 family transposase 1155_1125</t>
  </si>
  <si>
    <t>IS3 family transposase 1279_1247</t>
  </si>
  <si>
    <t>IS3 family transposase 1601_1563</t>
  </si>
  <si>
    <t>IS30 family transposase 0076_73</t>
  </si>
  <si>
    <t>IS30 family transposase 0233_230</t>
  </si>
  <si>
    <t>IS30 family transposase 0270_267</t>
  </si>
  <si>
    <t>IS30 family transposase 0438_432</t>
  </si>
  <si>
    <t>IS30 family transposase 0565_540</t>
  </si>
  <si>
    <t>IS30 family transposase 0655_630</t>
  </si>
  <si>
    <t>IS30 family transposase 0818_790</t>
  </si>
  <si>
    <t>IS30 family transposase 0872_843</t>
  </si>
  <si>
    <t>IS30 family transposase 0884_855</t>
  </si>
  <si>
    <t>IS30 family transposase 1041_1011</t>
  </si>
  <si>
    <t>IS30 family transposase 1048_1018</t>
  </si>
  <si>
    <t>IS30 family transposase 1165_1135</t>
  </si>
  <si>
    <t>IS30 family transposase 1179_1149</t>
  </si>
  <si>
    <t>IS30 family transposase 1226_1195</t>
  </si>
  <si>
    <t>IS30 family transposase 1246_1214</t>
  </si>
  <si>
    <t>IS30 family transposase 1442_1408</t>
  </si>
  <si>
    <t>IS30 family transposase 1566_1530</t>
  </si>
  <si>
    <t>IS30 family transposase 1767_1722</t>
  </si>
  <si>
    <t>IS30 family transposase 1781_1736</t>
  </si>
  <si>
    <t>IS30 family transposase 1878_1829</t>
  </si>
  <si>
    <t>IS30 family transposase 1944_1894</t>
  </si>
  <si>
    <t>IS30 family transposase 2118_2039</t>
  </si>
  <si>
    <t>IS30 family transposase 2137_2058</t>
  </si>
  <si>
    <t>IS30 family transposase 2175_2096</t>
  </si>
  <si>
    <t>IS30 family transposase 2308_2217</t>
  </si>
  <si>
    <t>IS30 family transposase 2339_2248</t>
  </si>
  <si>
    <t>IS30 family transposase 2362_2271</t>
  </si>
  <si>
    <t>IS30-like element IS6770 family transposase 0423_417</t>
  </si>
  <si>
    <t>IS30-like element IS6770 family transposase 0802_774</t>
  </si>
  <si>
    <t>IS200/IS605 family element RNA-guided endonuclease TnpB 0792_767</t>
  </si>
  <si>
    <t>IS200/IS605 family element RNA-guided endonuclease TnpB 0954_928</t>
  </si>
  <si>
    <t>IS200/IS605 family element RNA-guided endonuclease TnpB 1057_1030</t>
  </si>
  <si>
    <t>IS200/IS605 family element RNA-guided endonuclease TnpB 1419_1388</t>
  </si>
  <si>
    <t>IS200/IS605 family element RNA-guided endonuclease TnpB 2398_2310</t>
  </si>
  <si>
    <t>IS200/IS605 family element RNA-guided endonuclease TnpB 2463_2375</t>
  </si>
  <si>
    <t>IS3 family transposase 0071_71</t>
  </si>
  <si>
    <t>IS3 family transposase 1134_1107</t>
  </si>
  <si>
    <t>IS3 family transposase 1257_1228</t>
  </si>
  <si>
    <t>IS3 family transposase 1576_1541</t>
  </si>
  <si>
    <t>IS3 family transposase 2668_2577</t>
  </si>
  <si>
    <t>IS30 family transposase 0194_194</t>
  </si>
  <si>
    <t>IS30 family transposase 0231_231</t>
  </si>
  <si>
    <t>IS30 family transposase 0399_396</t>
  </si>
  <si>
    <t>IS30 family transposase 0524_502</t>
  </si>
  <si>
    <t>IS30 family transposase 0797_772</t>
  </si>
  <si>
    <t>IS30 family transposase 0851_825</t>
  </si>
  <si>
    <t>IS30 family transposase 0863_837</t>
  </si>
  <si>
    <t>IS30 family transposase 0893_867</t>
  </si>
  <si>
    <t>IS30 family transposase 0949_923</t>
  </si>
  <si>
    <t>IS30 family transposase 0978_951</t>
  </si>
  <si>
    <t>IS30 family transposase 1020_993</t>
  </si>
  <si>
    <t>IS30 family transposase 1027_1000</t>
  </si>
  <si>
    <t>IS30 family transposase 1144_1117</t>
  </si>
  <si>
    <t>IS30 family transposase 1158_1131</t>
  </si>
  <si>
    <t>IS30 family transposase 1205_1177</t>
  </si>
  <si>
    <t>IS30 family transposase 1224_1195</t>
  </si>
  <si>
    <t>IS30 family transposase 1421_1390</t>
  </si>
  <si>
    <t>IS30 family transposase 1542_1509</t>
  </si>
  <si>
    <t>IS30 family transposase 1741_1699</t>
  </si>
  <si>
    <t>IS30 family transposase 1755_1713</t>
  </si>
  <si>
    <t>IS30 family transposase 1851_1805</t>
  </si>
  <si>
    <t>IS30 family transposase 1918_1871</t>
  </si>
  <si>
    <t>IS30 family transposase 2094_2018</t>
  </si>
  <si>
    <t>IS30 family transposase 2117_2041</t>
  </si>
  <si>
    <t>IS30 family transposase 2155_2079</t>
  </si>
  <si>
    <t>IS30 family transposase 2288_2200</t>
  </si>
  <si>
    <t>IS30 family transposase 2319_2231</t>
  </si>
  <si>
    <t>IS30 family transposase 2342_2254</t>
  </si>
  <si>
    <t>IS30-like element IS6770 family transposase 0384_381</t>
  </si>
  <si>
    <t>IS30-like element IS6770 family transposase 0781_756</t>
  </si>
  <si>
    <t>IS30-like element IS6770 family transposase 2498_2410</t>
  </si>
  <si>
    <t>helix-turn-helix domain-containing protein  0365_360</t>
  </si>
  <si>
    <t>helix-turn-helix domain-containing protein 2301_2220</t>
  </si>
  <si>
    <t>helix-turn-helix transcriptional regulator 0123_120</t>
  </si>
  <si>
    <t>FUSC family protein 1391_1357</t>
  </si>
  <si>
    <t>FUSC family protein 2283_2202</t>
  </si>
  <si>
    <t>putative metal homeostasis protein 2129_2050</t>
  </si>
  <si>
    <t>putative metal homeostasis protein 2244_2153</t>
  </si>
  <si>
    <t>ATP-binding cassette domain-containing protein 0906_877</t>
  </si>
  <si>
    <t>ATP-binding cassette domain-containing protein 2344_2263</t>
  </si>
  <si>
    <t>hypothetical protein 0363_358</t>
  </si>
  <si>
    <t>hypothetical protein 0368_363</t>
  </si>
  <si>
    <t>hypothetical protein 0417_411</t>
  </si>
  <si>
    <t>hypothetical protein 0654_629</t>
  </si>
  <si>
    <t>hypothetical protein 0998_968</t>
  </si>
  <si>
    <t>hypothetical protein 1006_976</t>
  </si>
  <si>
    <t>hypothetical protein 1116_1086</t>
  </si>
  <si>
    <t>hypothetical protein 1117_1087</t>
  </si>
  <si>
    <t>hypothetical protein 1413_1381</t>
  </si>
  <si>
    <t>hypothetical protein 1638_1595</t>
  </si>
  <si>
    <t>hypothetical protein 2073_1994</t>
  </si>
  <si>
    <t>hypothetical protein 2099_2020</t>
  </si>
  <si>
    <t>hypothetical protein 2119_2040</t>
  </si>
  <si>
    <t>hypothetical protein 2490_2399</t>
  </si>
  <si>
    <t>hypothetical protein 2547_2456</t>
  </si>
  <si>
    <t>polysaccharide biosynthesis protein 2037_1986</t>
  </si>
  <si>
    <t>polysaccharide biosynthesis protein 2166_2085</t>
  </si>
  <si>
    <t>Helix-turn-helix domain protein 86654.1</t>
  </si>
  <si>
    <t>Helix-turn-helix domain protein 23802.1</t>
  </si>
  <si>
    <t>bifunctional glycosyl transferase/transpeptidase 003514_3430</t>
  </si>
  <si>
    <t>cell division protein DamX 002198_2157</t>
  </si>
  <si>
    <t>cell envelope integrity protein TolA 004148_4047</t>
  </si>
  <si>
    <t>permease-like cell division protein FtsX 002269_2228</t>
  </si>
  <si>
    <t>inner membrane protein YhjD 002314_2273</t>
  </si>
  <si>
    <t>membrane protein insertase YidC 002565_2521</t>
  </si>
  <si>
    <t>transposase-like protein, PS3IS 41636.1</t>
  </si>
  <si>
    <t>type I restriction enzyme M protein 42061.1</t>
  </si>
  <si>
    <t>type IIS restriction enzyme M1 protein (mod) 42586.1</t>
  </si>
  <si>
    <t>PTS ascorbate transporter subunit II C 002847_27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Aptos Narrow"/>
      <scheme val="minor"/>
    </font>
    <font>
      <sz val="20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1"/>
      <name val="Aptos Narrow"/>
      <scheme val="minor"/>
    </font>
    <font>
      <sz val="11"/>
      <color rgb="FFFF0000"/>
      <name val="Aptos Narrow"/>
      <family val="2"/>
      <scheme val="minor"/>
    </font>
    <font>
      <b/>
      <sz val="12"/>
      <color rgb="FFFF0000"/>
      <name val="Calibri"/>
      <family val="2"/>
    </font>
    <font>
      <sz val="12"/>
      <color rgb="FFFF0000"/>
      <name val="Calibri"/>
      <family val="2"/>
    </font>
    <font>
      <sz val="11"/>
      <color rgb="FFFF0000"/>
      <name val="Calibri"/>
      <family val="2"/>
    </font>
    <font>
      <b/>
      <sz val="11"/>
      <color rgb="FFFF0000"/>
      <name val="Calibri"/>
      <family val="2"/>
    </font>
    <font>
      <b/>
      <sz val="11"/>
      <color rgb="FFFF0000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3" tint="0.8999908444471571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/>
    <xf numFmtId="0" fontId="2" fillId="7" borderId="0" xfId="0" applyFont="1" applyFill="1" applyAlignment="1">
      <alignment horizontal="center"/>
    </xf>
    <xf numFmtId="0" fontId="3" fillId="0" borderId="0" xfId="0" applyFont="1"/>
    <xf numFmtId="0" fontId="3" fillId="2" borderId="0" xfId="0" applyFont="1" applyFill="1"/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4" fillId="0" borderId="0" xfId="0" applyFont="1"/>
    <xf numFmtId="0" fontId="5" fillId="0" borderId="0" xfId="0" applyFont="1"/>
    <xf numFmtId="0" fontId="5" fillId="2" borderId="0" xfId="0" applyFont="1" applyFill="1"/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5" fillId="7" borderId="0" xfId="0" applyFont="1" applyFill="1"/>
    <xf numFmtId="0" fontId="5" fillId="7" borderId="0" xfId="0" applyFont="1" applyFill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 vertical="center" wrapText="1" indent="1"/>
    </xf>
    <xf numFmtId="0" fontId="6" fillId="2" borderId="0" xfId="0" applyFont="1" applyFill="1"/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5" fillId="3" borderId="0" xfId="0" applyFont="1" applyFill="1"/>
    <xf numFmtId="0" fontId="5" fillId="4" borderId="0" xfId="0" applyFont="1" applyFill="1"/>
    <xf numFmtId="0" fontId="5" fillId="5" borderId="0" xfId="0" applyFont="1" applyFill="1"/>
    <xf numFmtId="0" fontId="5" fillId="6" borderId="0" xfId="0" applyFont="1" applyFill="1"/>
    <xf numFmtId="0" fontId="7" fillId="0" borderId="0" xfId="0" applyFont="1"/>
    <xf numFmtId="0" fontId="8" fillId="0" borderId="0" xfId="0" applyFont="1"/>
    <xf numFmtId="0" fontId="8" fillId="2" borderId="0" xfId="0" applyFont="1" applyFill="1"/>
    <xf numFmtId="0" fontId="8" fillId="3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  <xf numFmtId="0" fontId="8" fillId="6" borderId="0" xfId="0" applyFont="1" applyFill="1" applyAlignment="1">
      <alignment horizontal="center"/>
    </xf>
    <xf numFmtId="0" fontId="0" fillId="7" borderId="0" xfId="0" applyFill="1"/>
    <xf numFmtId="0" fontId="0" fillId="7" borderId="0" xfId="0" applyFill="1" applyAlignment="1">
      <alignment horizontal="center"/>
    </xf>
    <xf numFmtId="0" fontId="0" fillId="2" borderId="0" xfId="0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1" fillId="0" borderId="0" xfId="0" applyFont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9" fillId="0" borderId="0" xfId="0" applyFont="1"/>
    <xf numFmtId="0" fontId="10" fillId="0" borderId="0" xfId="0" applyFont="1"/>
    <xf numFmtId="0" fontId="11" fillId="2" borderId="0" xfId="0" applyFont="1" applyFill="1"/>
    <xf numFmtId="0" fontId="13" fillId="2" borderId="0" xfId="0" applyFont="1" applyFill="1"/>
    <xf numFmtId="0" fontId="14" fillId="2" borderId="0" xfId="0" applyFont="1" applyFill="1"/>
    <xf numFmtId="0" fontId="15" fillId="2" borderId="0" xfId="0" applyFont="1" applyFill="1"/>
    <xf numFmtId="0" fontId="16" fillId="2" borderId="0" xfId="0" applyFont="1" applyFill="1"/>
    <xf numFmtId="0" fontId="17" fillId="2" borderId="0" xfId="0" applyFont="1" applyFill="1"/>
    <xf numFmtId="0" fontId="12" fillId="2" borderId="0" xfId="0" applyFont="1" applyFill="1"/>
    <xf numFmtId="0" fontId="2" fillId="7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8" fillId="7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C15C8-D186-41C6-95B9-12469A845510}">
  <dimension ref="A1:H174"/>
  <sheetViews>
    <sheetView zoomScale="85" zoomScaleNormal="85" workbookViewId="0">
      <selection activeCell="D152" sqref="D152"/>
    </sheetView>
  </sheetViews>
  <sheetFormatPr baseColWidth="10" defaultColWidth="48.42578125" defaultRowHeight="15.75" x14ac:dyDescent="0.25"/>
  <cols>
    <col min="1" max="2" width="48.42578125" style="9"/>
    <col min="3" max="3" width="49.85546875" style="9" customWidth="1"/>
    <col min="4" max="4" width="92.140625" style="10" customWidth="1"/>
    <col min="5" max="5" width="16.28515625" style="11" customWidth="1"/>
    <col min="6" max="6" width="18.140625" style="12" customWidth="1"/>
    <col min="7" max="7" width="18.140625" style="13" customWidth="1"/>
    <col min="8" max="8" width="10.42578125" style="6" customWidth="1"/>
    <col min="9" max="16384" width="48.42578125" style="9"/>
  </cols>
  <sheetData>
    <row r="1" spans="1:8" s="1" customFormat="1" x14ac:dyDescent="0.2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4" t="s">
        <v>5</v>
      </c>
      <c r="G1" s="5" t="s">
        <v>6</v>
      </c>
      <c r="H1" s="6" t="s">
        <v>7</v>
      </c>
    </row>
    <row r="2" spans="1:8" s="7" customFormat="1" x14ac:dyDescent="0.25">
      <c r="A2" s="62" t="s">
        <v>8</v>
      </c>
      <c r="B2" s="62"/>
      <c r="C2" s="62"/>
      <c r="E2" s="8"/>
      <c r="F2" s="8"/>
      <c r="G2" s="8"/>
      <c r="H2" s="8"/>
    </row>
    <row r="3" spans="1:8" x14ac:dyDescent="0.25">
      <c r="A3" s="9" t="s">
        <v>9</v>
      </c>
      <c r="B3" s="9" t="s">
        <v>9</v>
      </c>
      <c r="C3" s="9" t="s">
        <v>10</v>
      </c>
      <c r="D3" s="10" t="s">
        <v>11</v>
      </c>
    </row>
    <row r="4" spans="1:8" x14ac:dyDescent="0.25">
      <c r="A4" s="9" t="s">
        <v>12</v>
      </c>
      <c r="B4" s="9" t="s">
        <v>12</v>
      </c>
      <c r="C4" s="9" t="s">
        <v>13</v>
      </c>
      <c r="D4" s="10" t="s">
        <v>14</v>
      </c>
    </row>
    <row r="5" spans="1:8" x14ac:dyDescent="0.25">
      <c r="A5" s="9" t="s">
        <v>15</v>
      </c>
      <c r="B5" s="9" t="s">
        <v>15</v>
      </c>
      <c r="C5" s="9" t="s">
        <v>16</v>
      </c>
      <c r="D5" s="10" t="s">
        <v>17</v>
      </c>
      <c r="H5" s="6" t="s">
        <v>18</v>
      </c>
    </row>
    <row r="6" spans="1:8" x14ac:dyDescent="0.25">
      <c r="A6" s="9" t="s">
        <v>19</v>
      </c>
      <c r="B6" s="9" t="s">
        <v>20</v>
      </c>
      <c r="C6" s="9" t="s">
        <v>21</v>
      </c>
      <c r="D6" s="10" t="s">
        <v>22</v>
      </c>
    </row>
    <row r="7" spans="1:8" x14ac:dyDescent="0.25">
      <c r="A7" s="9" t="s">
        <v>23</v>
      </c>
      <c r="B7" s="9" t="s">
        <v>24</v>
      </c>
      <c r="C7" s="9" t="s">
        <v>25</v>
      </c>
      <c r="D7" s="10" t="s">
        <v>26</v>
      </c>
      <c r="H7" s="6" t="s">
        <v>18</v>
      </c>
    </row>
    <row r="8" spans="1:8" x14ac:dyDescent="0.25">
      <c r="A8" s="9" t="s">
        <v>20</v>
      </c>
      <c r="D8" s="10" t="s">
        <v>27</v>
      </c>
      <c r="H8" s="6" t="s">
        <v>18</v>
      </c>
    </row>
    <row r="9" spans="1:8" x14ac:dyDescent="0.25">
      <c r="A9" s="9" t="s">
        <v>24</v>
      </c>
    </row>
    <row r="10" spans="1:8" x14ac:dyDescent="0.25">
      <c r="A10" s="1">
        <f>COUNTA(A3:A9)</f>
        <v>7</v>
      </c>
      <c r="B10" s="1">
        <f>COUNTA(B3:B9)</f>
        <v>5</v>
      </c>
      <c r="C10" s="1">
        <f>COUNTA(C3:C9)</f>
        <v>5</v>
      </c>
      <c r="D10" s="2">
        <f>COUNTA(D3:D9)</f>
        <v>6</v>
      </c>
    </row>
    <row r="11" spans="1:8" s="7" customFormat="1" x14ac:dyDescent="0.25">
      <c r="A11" s="62" t="s">
        <v>28</v>
      </c>
      <c r="B11" s="62"/>
      <c r="C11" s="62"/>
      <c r="E11" s="8"/>
      <c r="F11" s="8"/>
      <c r="G11" s="8"/>
      <c r="H11" s="8"/>
    </row>
    <row r="12" spans="1:8" x14ac:dyDescent="0.25">
      <c r="A12" s="9" t="s">
        <v>29</v>
      </c>
      <c r="B12" s="9" t="s">
        <v>29</v>
      </c>
      <c r="C12" s="9" t="s">
        <v>30</v>
      </c>
      <c r="D12" s="10" t="s">
        <v>31</v>
      </c>
    </row>
    <row r="13" spans="1:8" x14ac:dyDescent="0.25">
      <c r="A13" s="9" t="s">
        <v>32</v>
      </c>
      <c r="B13" s="9" t="s">
        <v>32</v>
      </c>
      <c r="C13" s="9" t="s">
        <v>33</v>
      </c>
      <c r="D13" s="10" t="s">
        <v>34</v>
      </c>
    </row>
    <row r="14" spans="1:8" x14ac:dyDescent="0.25">
      <c r="A14" s="9" t="s">
        <v>35</v>
      </c>
      <c r="B14" s="9" t="s">
        <v>35</v>
      </c>
      <c r="C14" s="9" t="s">
        <v>36</v>
      </c>
      <c r="D14" s="10" t="s">
        <v>1885</v>
      </c>
    </row>
    <row r="15" spans="1:8" x14ac:dyDescent="0.25">
      <c r="A15" s="9" t="s">
        <v>37</v>
      </c>
      <c r="B15" s="9" t="s">
        <v>37</v>
      </c>
      <c r="C15" s="9" t="s">
        <v>38</v>
      </c>
      <c r="D15" s="10" t="s">
        <v>1886</v>
      </c>
      <c r="H15" s="6" t="s">
        <v>18</v>
      </c>
    </row>
    <row r="16" spans="1:8" x14ac:dyDescent="0.25">
      <c r="A16" s="9" t="s">
        <v>40</v>
      </c>
      <c r="B16" s="9" t="s">
        <v>40</v>
      </c>
      <c r="C16" s="9" t="s">
        <v>41</v>
      </c>
      <c r="D16" s="10" t="s">
        <v>1887</v>
      </c>
    </row>
    <row r="17" spans="1:8" x14ac:dyDescent="0.25">
      <c r="A17" s="9" t="s">
        <v>42</v>
      </c>
      <c r="B17" s="9" t="s">
        <v>42</v>
      </c>
      <c r="C17" s="9" t="s">
        <v>39</v>
      </c>
      <c r="D17" s="10" t="s">
        <v>1888</v>
      </c>
    </row>
    <row r="18" spans="1:8" x14ac:dyDescent="0.25">
      <c r="D18" s="10" t="s">
        <v>1889</v>
      </c>
      <c r="H18" s="6" t="s">
        <v>18</v>
      </c>
    </row>
    <row r="19" spans="1:8" x14ac:dyDescent="0.25">
      <c r="D19" s="10" t="s">
        <v>1890</v>
      </c>
    </row>
    <row r="20" spans="1:8" x14ac:dyDescent="0.25">
      <c r="A20" s="1">
        <f>COUNTA(A12:A19)</f>
        <v>6</v>
      </c>
      <c r="B20" s="1">
        <f>COUNTA(B12:B19)</f>
        <v>6</v>
      </c>
      <c r="C20" s="1">
        <f>COUNTA(C12:C19)</f>
        <v>6</v>
      </c>
      <c r="D20" s="2">
        <f>COUNTA(D12:D19)</f>
        <v>8</v>
      </c>
    </row>
    <row r="21" spans="1:8" s="7" customFormat="1" x14ac:dyDescent="0.25">
      <c r="A21" s="62" t="s">
        <v>43</v>
      </c>
      <c r="B21" s="62"/>
      <c r="C21" s="62"/>
      <c r="E21" s="8"/>
      <c r="F21" s="8"/>
      <c r="G21" s="8"/>
      <c r="H21" s="8"/>
    </row>
    <row r="22" spans="1:8" x14ac:dyDescent="0.25">
      <c r="A22" s="9" t="s">
        <v>44</v>
      </c>
      <c r="B22" s="9" t="s">
        <v>44</v>
      </c>
      <c r="C22" s="9" t="s">
        <v>45</v>
      </c>
      <c r="D22" s="10" t="s">
        <v>1891</v>
      </c>
    </row>
    <row r="23" spans="1:8" x14ac:dyDescent="0.25">
      <c r="A23" s="9" t="s">
        <v>46</v>
      </c>
      <c r="B23" s="9" t="s">
        <v>47</v>
      </c>
      <c r="C23" s="9" t="s">
        <v>48</v>
      </c>
      <c r="D23" s="56" t="s">
        <v>49</v>
      </c>
      <c r="E23" s="11" t="s">
        <v>50</v>
      </c>
      <c r="F23" s="12" t="s">
        <v>51</v>
      </c>
      <c r="G23" s="13" t="s">
        <v>52</v>
      </c>
    </row>
    <row r="24" spans="1:8" x14ac:dyDescent="0.25">
      <c r="A24" s="9" t="s">
        <v>46</v>
      </c>
      <c r="B24" s="9" t="s">
        <v>53</v>
      </c>
      <c r="C24" s="9" t="s">
        <v>54</v>
      </c>
      <c r="D24" s="57" t="s">
        <v>55</v>
      </c>
      <c r="E24" s="11" t="s">
        <v>56</v>
      </c>
      <c r="F24" s="12" t="s">
        <v>57</v>
      </c>
    </row>
    <row r="25" spans="1:8" x14ac:dyDescent="0.25">
      <c r="A25" s="9" t="s">
        <v>58</v>
      </c>
      <c r="B25" s="9" t="s">
        <v>58</v>
      </c>
      <c r="C25" s="9" t="s">
        <v>59</v>
      </c>
      <c r="D25" s="10" t="s">
        <v>1892</v>
      </c>
      <c r="E25" s="11" t="s">
        <v>60</v>
      </c>
    </row>
    <row r="26" spans="1:8" x14ac:dyDescent="0.25">
      <c r="A26" s="9" t="s">
        <v>61</v>
      </c>
      <c r="B26" s="9" t="s">
        <v>61</v>
      </c>
      <c r="C26" s="9" t="s">
        <v>61</v>
      </c>
      <c r="D26" s="10" t="s">
        <v>1893</v>
      </c>
    </row>
    <row r="27" spans="1:8" x14ac:dyDescent="0.25">
      <c r="A27" s="9" t="s">
        <v>62</v>
      </c>
      <c r="B27" s="9" t="s">
        <v>62</v>
      </c>
      <c r="C27" s="9" t="s">
        <v>62</v>
      </c>
      <c r="D27" s="10" t="s">
        <v>1894</v>
      </c>
    </row>
    <row r="28" spans="1:8" x14ac:dyDescent="0.25">
      <c r="A28" s="9" t="s">
        <v>63</v>
      </c>
      <c r="B28" s="9" t="s">
        <v>64</v>
      </c>
      <c r="C28" s="9" t="s">
        <v>65</v>
      </c>
      <c r="D28" s="10" t="s">
        <v>1895</v>
      </c>
    </row>
    <row r="29" spans="1:8" x14ac:dyDescent="0.25">
      <c r="A29" s="9" t="s">
        <v>66</v>
      </c>
      <c r="B29" s="9" t="s">
        <v>63</v>
      </c>
      <c r="C29" s="9" t="s">
        <v>67</v>
      </c>
      <c r="D29" s="10" t="s">
        <v>1896</v>
      </c>
    </row>
    <row r="30" spans="1:8" x14ac:dyDescent="0.25">
      <c r="A30" s="9" t="s">
        <v>67</v>
      </c>
      <c r="B30" s="9" t="s">
        <v>66</v>
      </c>
      <c r="C30" s="9" t="s">
        <v>69</v>
      </c>
      <c r="D30" s="10" t="s">
        <v>1897</v>
      </c>
    </row>
    <row r="31" spans="1:8" x14ac:dyDescent="0.25">
      <c r="A31" s="9" t="s">
        <v>71</v>
      </c>
      <c r="B31" s="9" t="s">
        <v>67</v>
      </c>
      <c r="C31" s="9" t="s">
        <v>72</v>
      </c>
      <c r="D31" s="10" t="s">
        <v>1898</v>
      </c>
      <c r="E31" s="11" t="s">
        <v>56</v>
      </c>
    </row>
    <row r="32" spans="1:8" x14ac:dyDescent="0.25">
      <c r="A32" s="9" t="s">
        <v>73</v>
      </c>
      <c r="B32" s="9" t="s">
        <v>71</v>
      </c>
      <c r="C32" s="9" t="s">
        <v>74</v>
      </c>
      <c r="D32" s="10" t="s">
        <v>1899</v>
      </c>
    </row>
    <row r="33" spans="1:8" x14ac:dyDescent="0.25">
      <c r="A33" s="9" t="s">
        <v>75</v>
      </c>
      <c r="B33" s="9" t="s">
        <v>75</v>
      </c>
      <c r="C33" s="9" t="s">
        <v>76</v>
      </c>
      <c r="D33" s="10" t="s">
        <v>1900</v>
      </c>
    </row>
    <row r="34" spans="1:8" x14ac:dyDescent="0.25">
      <c r="A34" s="9" t="s">
        <v>74</v>
      </c>
      <c r="B34" s="9" t="s">
        <v>77</v>
      </c>
      <c r="C34" s="9" t="s">
        <v>70</v>
      </c>
      <c r="D34" s="10" t="s">
        <v>1901</v>
      </c>
    </row>
    <row r="35" spans="1:8" x14ac:dyDescent="0.25">
      <c r="A35" s="9" t="s">
        <v>77</v>
      </c>
      <c r="B35" s="9" t="s">
        <v>78</v>
      </c>
      <c r="C35" s="9" t="s">
        <v>78</v>
      </c>
      <c r="D35" s="56" t="s">
        <v>1902</v>
      </c>
      <c r="E35" s="11" t="s">
        <v>79</v>
      </c>
      <c r="F35" s="12" t="s">
        <v>80</v>
      </c>
      <c r="G35" s="13" t="s">
        <v>80</v>
      </c>
    </row>
    <row r="36" spans="1:8" x14ac:dyDescent="0.25">
      <c r="A36" s="9" t="s">
        <v>78</v>
      </c>
      <c r="D36" s="10" t="s">
        <v>1903</v>
      </c>
      <c r="E36" s="11" t="s">
        <v>81</v>
      </c>
    </row>
    <row r="37" spans="1:8" x14ac:dyDescent="0.25">
      <c r="D37" s="10" t="s">
        <v>1904</v>
      </c>
    </row>
    <row r="38" spans="1:8" x14ac:dyDescent="0.25">
      <c r="A38" s="1">
        <f>COUNTA(A22:A36)</f>
        <v>15</v>
      </c>
      <c r="B38" s="1">
        <f>COUNTA(B22:B36)</f>
        <v>14</v>
      </c>
      <c r="C38" s="1">
        <f>COUNTA(C22:C36)</f>
        <v>14</v>
      </c>
      <c r="D38" s="2">
        <v>16</v>
      </c>
    </row>
    <row r="39" spans="1:8" s="7" customFormat="1" x14ac:dyDescent="0.25">
      <c r="A39" s="62" t="s">
        <v>82</v>
      </c>
      <c r="B39" s="62"/>
      <c r="C39" s="62"/>
      <c r="E39" s="8"/>
      <c r="F39" s="8"/>
      <c r="G39" s="8"/>
      <c r="H39" s="8"/>
    </row>
    <row r="40" spans="1:8" x14ac:dyDescent="0.25">
      <c r="A40" s="9" t="s">
        <v>83</v>
      </c>
      <c r="B40" s="9" t="s">
        <v>84</v>
      </c>
      <c r="C40" s="9" t="s">
        <v>85</v>
      </c>
      <c r="D40" s="10" t="s">
        <v>86</v>
      </c>
      <c r="E40" s="11" t="s">
        <v>87</v>
      </c>
    </row>
    <row r="41" spans="1:8" x14ac:dyDescent="0.25">
      <c r="A41" s="9" t="s">
        <v>88</v>
      </c>
      <c r="B41" s="9" t="s">
        <v>89</v>
      </c>
      <c r="C41" s="9" t="s">
        <v>90</v>
      </c>
      <c r="D41" s="10" t="s">
        <v>91</v>
      </c>
    </row>
    <row r="42" spans="1:8" x14ac:dyDescent="0.25">
      <c r="A42" s="9" t="s">
        <v>92</v>
      </c>
      <c r="B42" s="9" t="s">
        <v>93</v>
      </c>
      <c r="C42" s="9" t="s">
        <v>94</v>
      </c>
      <c r="D42" s="10" t="s">
        <v>95</v>
      </c>
      <c r="E42" s="11" t="s">
        <v>96</v>
      </c>
    </row>
    <row r="43" spans="1:8" x14ac:dyDescent="0.25">
      <c r="A43" s="9" t="s">
        <v>97</v>
      </c>
      <c r="B43" s="9" t="s">
        <v>98</v>
      </c>
      <c r="C43" s="9" t="s">
        <v>99</v>
      </c>
      <c r="D43" s="10" t="s">
        <v>100</v>
      </c>
      <c r="H43" s="6" t="s">
        <v>18</v>
      </c>
    </row>
    <row r="44" spans="1:8" x14ac:dyDescent="0.25">
      <c r="A44" s="9" t="s">
        <v>101</v>
      </c>
      <c r="B44" s="9" t="s">
        <v>102</v>
      </c>
      <c r="C44" s="9" t="s">
        <v>103</v>
      </c>
      <c r="D44" s="10" t="s">
        <v>104</v>
      </c>
      <c r="H44" s="6" t="s">
        <v>18</v>
      </c>
    </row>
    <row r="45" spans="1:8" x14ac:dyDescent="0.25">
      <c r="A45" s="9" t="s">
        <v>105</v>
      </c>
      <c r="B45" s="9" t="s">
        <v>106</v>
      </c>
      <c r="C45" s="9" t="s">
        <v>107</v>
      </c>
      <c r="D45" s="10" t="s">
        <v>108</v>
      </c>
    </row>
    <row r="46" spans="1:8" x14ac:dyDescent="0.25">
      <c r="A46" s="9" t="s">
        <v>109</v>
      </c>
      <c r="B46" s="9" t="s">
        <v>110</v>
      </c>
      <c r="C46" s="9" t="s">
        <v>111</v>
      </c>
      <c r="D46" s="10" t="s">
        <v>112</v>
      </c>
    </row>
    <row r="47" spans="1:8" x14ac:dyDescent="0.25">
      <c r="A47" s="9" t="s">
        <v>113</v>
      </c>
      <c r="B47" s="9" t="s">
        <v>114</v>
      </c>
      <c r="C47" s="9" t="s">
        <v>115</v>
      </c>
      <c r="D47" s="56" t="s">
        <v>116</v>
      </c>
      <c r="E47" s="11" t="s">
        <v>117</v>
      </c>
      <c r="F47" s="12" t="s">
        <v>118</v>
      </c>
      <c r="G47" s="13" t="s">
        <v>119</v>
      </c>
      <c r="H47" s="6" t="s">
        <v>18</v>
      </c>
    </row>
    <row r="48" spans="1:8" x14ac:dyDescent="0.25">
      <c r="A48" s="9" t="s">
        <v>120</v>
      </c>
      <c r="C48" s="9" t="s">
        <v>121</v>
      </c>
      <c r="D48" s="10" t="s">
        <v>122</v>
      </c>
      <c r="E48" s="11" t="s">
        <v>81</v>
      </c>
    </row>
    <row r="49" spans="1:8" x14ac:dyDescent="0.25">
      <c r="D49" s="10" t="s">
        <v>123</v>
      </c>
    </row>
    <row r="52" spans="1:8" x14ac:dyDescent="0.25">
      <c r="A52" s="1">
        <f>COUNTA(A40:A51)</f>
        <v>9</v>
      </c>
      <c r="B52" s="1">
        <f>COUNTA(B40:B51)</f>
        <v>8</v>
      </c>
      <c r="C52" s="1">
        <f>COUNTA(C40:C51)</f>
        <v>9</v>
      </c>
      <c r="D52" s="2">
        <f>COUNTA(D40:D51)</f>
        <v>10</v>
      </c>
    </row>
    <row r="53" spans="1:8" s="7" customFormat="1" x14ac:dyDescent="0.25">
      <c r="A53" s="62" t="s">
        <v>124</v>
      </c>
      <c r="B53" s="62"/>
      <c r="C53" s="62"/>
      <c r="E53" s="8"/>
      <c r="F53" s="8"/>
      <c r="G53" s="8"/>
      <c r="H53" s="8"/>
    </row>
    <row r="54" spans="1:8" x14ac:dyDescent="0.25">
      <c r="A54" s="9" t="s">
        <v>125</v>
      </c>
      <c r="B54" s="9" t="s">
        <v>125</v>
      </c>
      <c r="C54" s="9" t="s">
        <v>125</v>
      </c>
      <c r="D54" s="10" t="s">
        <v>1916</v>
      </c>
    </row>
    <row r="55" spans="1:8" x14ac:dyDescent="0.25">
      <c r="A55" s="9" t="s">
        <v>126</v>
      </c>
      <c r="B55" s="9" t="s">
        <v>126</v>
      </c>
      <c r="C55" s="9" t="s">
        <v>127</v>
      </c>
      <c r="D55" s="10" t="s">
        <v>1917</v>
      </c>
      <c r="H55" s="6" t="s">
        <v>18</v>
      </c>
    </row>
    <row r="56" spans="1:8" x14ac:dyDescent="0.25">
      <c r="A56" s="9" t="s">
        <v>128</v>
      </c>
      <c r="B56" s="9" t="s">
        <v>128</v>
      </c>
      <c r="C56" s="9" t="s">
        <v>128</v>
      </c>
      <c r="D56" s="10" t="s">
        <v>1918</v>
      </c>
    </row>
    <row r="57" spans="1:8" x14ac:dyDescent="0.25">
      <c r="A57" s="9" t="s">
        <v>129</v>
      </c>
      <c r="B57" s="9" t="s">
        <v>129</v>
      </c>
      <c r="C57" s="9" t="s">
        <v>129</v>
      </c>
      <c r="D57" s="10" t="s">
        <v>1919</v>
      </c>
    </row>
    <row r="58" spans="1:8" x14ac:dyDescent="0.25">
      <c r="A58" s="9" t="s">
        <v>130</v>
      </c>
      <c r="B58" s="9" t="s">
        <v>130</v>
      </c>
      <c r="C58" s="9" t="s">
        <v>131</v>
      </c>
      <c r="D58" s="10" t="s">
        <v>1920</v>
      </c>
    </row>
    <row r="59" spans="1:8" x14ac:dyDescent="0.25">
      <c r="A59" s="9" t="s">
        <v>132</v>
      </c>
      <c r="B59" s="9" t="s">
        <v>132</v>
      </c>
      <c r="C59" s="9" t="s">
        <v>132</v>
      </c>
      <c r="D59" s="10" t="s">
        <v>1921</v>
      </c>
    </row>
    <row r="60" spans="1:8" x14ac:dyDescent="0.25">
      <c r="A60" s="9" t="s">
        <v>133</v>
      </c>
      <c r="B60" s="9" t="s">
        <v>133</v>
      </c>
      <c r="C60" s="9" t="s">
        <v>134</v>
      </c>
      <c r="D60" s="10" t="s">
        <v>1922</v>
      </c>
    </row>
    <row r="61" spans="1:8" x14ac:dyDescent="0.25">
      <c r="A61" s="9" t="s">
        <v>135</v>
      </c>
      <c r="B61" s="9" t="s">
        <v>136</v>
      </c>
      <c r="C61" s="9" t="s">
        <v>137</v>
      </c>
      <c r="D61" s="10" t="s">
        <v>1923</v>
      </c>
    </row>
    <row r="62" spans="1:8" x14ac:dyDescent="0.25">
      <c r="A62" s="9" t="s">
        <v>138</v>
      </c>
      <c r="B62" s="9" t="s">
        <v>139</v>
      </c>
      <c r="C62" s="9" t="s">
        <v>140</v>
      </c>
      <c r="D62" s="10" t="s">
        <v>1924</v>
      </c>
    </row>
    <row r="63" spans="1:8" x14ac:dyDescent="0.25">
      <c r="A63" s="9" t="s">
        <v>141</v>
      </c>
      <c r="B63" s="9" t="s">
        <v>142</v>
      </c>
      <c r="C63" s="9" t="s">
        <v>143</v>
      </c>
      <c r="D63" s="10" t="s">
        <v>1925</v>
      </c>
    </row>
    <row r="64" spans="1:8" x14ac:dyDescent="0.25">
      <c r="A64" s="9" t="s">
        <v>144</v>
      </c>
      <c r="B64" s="9" t="s">
        <v>144</v>
      </c>
      <c r="C64" s="9" t="s">
        <v>145</v>
      </c>
      <c r="D64" s="10" t="s">
        <v>146</v>
      </c>
    </row>
    <row r="65" spans="1:8" x14ac:dyDescent="0.25">
      <c r="A65" s="9" t="s">
        <v>147</v>
      </c>
      <c r="B65" s="9" t="s">
        <v>147</v>
      </c>
      <c r="C65" s="9" t="s">
        <v>148</v>
      </c>
      <c r="D65" s="10" t="s">
        <v>149</v>
      </c>
    </row>
    <row r="66" spans="1:8" x14ac:dyDescent="0.25">
      <c r="A66" s="9" t="s">
        <v>150</v>
      </c>
      <c r="B66" s="9" t="s">
        <v>145</v>
      </c>
      <c r="C66" s="9" t="s">
        <v>151</v>
      </c>
      <c r="D66" s="10" t="s">
        <v>1926</v>
      </c>
      <c r="H66" s="6" t="s">
        <v>18</v>
      </c>
    </row>
    <row r="67" spans="1:8" x14ac:dyDescent="0.25">
      <c r="A67" s="9" t="s">
        <v>152</v>
      </c>
      <c r="B67" s="9" t="s">
        <v>148</v>
      </c>
      <c r="D67" s="10" t="s">
        <v>1927</v>
      </c>
    </row>
    <row r="68" spans="1:8" x14ac:dyDescent="0.25">
      <c r="A68" s="9" t="s">
        <v>148</v>
      </c>
      <c r="D68" s="10" t="s">
        <v>1928</v>
      </c>
    </row>
    <row r="69" spans="1:8" x14ac:dyDescent="0.25">
      <c r="D69" s="10" t="s">
        <v>1929</v>
      </c>
    </row>
    <row r="70" spans="1:8" x14ac:dyDescent="0.25">
      <c r="A70" s="1">
        <f>COUNTA(A54:A69)</f>
        <v>15</v>
      </c>
      <c r="B70" s="1">
        <f>COUNTA(B54:B69)</f>
        <v>14</v>
      </c>
      <c r="C70" s="1">
        <f>COUNTA(C54:C69)</f>
        <v>13</v>
      </c>
      <c r="D70" s="2">
        <f>COUNTA(D54:D69)</f>
        <v>16</v>
      </c>
    </row>
    <row r="71" spans="1:8" s="7" customFormat="1" x14ac:dyDescent="0.25">
      <c r="A71" s="62" t="s">
        <v>153</v>
      </c>
      <c r="B71" s="62"/>
      <c r="C71" s="62"/>
      <c r="E71" s="8"/>
      <c r="F71" s="8"/>
      <c r="G71" s="8"/>
      <c r="H71" s="8"/>
    </row>
    <row r="72" spans="1:8" x14ac:dyDescent="0.25">
      <c r="A72" s="9" t="s">
        <v>154</v>
      </c>
      <c r="B72" s="9" t="s">
        <v>154</v>
      </c>
      <c r="C72" s="9" t="s">
        <v>154</v>
      </c>
      <c r="D72" s="10" t="s">
        <v>1930</v>
      </c>
    </row>
    <row r="73" spans="1:8" x14ac:dyDescent="0.25">
      <c r="A73" s="9" t="s">
        <v>155</v>
      </c>
      <c r="B73" s="9" t="s">
        <v>155</v>
      </c>
      <c r="C73" s="9" t="s">
        <v>155</v>
      </c>
      <c r="D73" s="10" t="s">
        <v>1931</v>
      </c>
    </row>
    <row r="74" spans="1:8" x14ac:dyDescent="0.25">
      <c r="A74" s="9" t="s">
        <v>156</v>
      </c>
      <c r="B74" s="9" t="s">
        <v>156</v>
      </c>
      <c r="C74" s="9" t="s">
        <v>157</v>
      </c>
      <c r="D74" s="10" t="s">
        <v>1932</v>
      </c>
    </row>
    <row r="75" spans="1:8" x14ac:dyDescent="0.25">
      <c r="A75" s="9" t="s">
        <v>158</v>
      </c>
      <c r="B75" s="9" t="s">
        <v>158</v>
      </c>
      <c r="C75" s="9" t="s">
        <v>159</v>
      </c>
      <c r="D75" s="10" t="s">
        <v>1933</v>
      </c>
    </row>
    <row r="76" spans="1:8" x14ac:dyDescent="0.25">
      <c r="A76" s="9" t="s">
        <v>159</v>
      </c>
      <c r="B76" s="9" t="s">
        <v>159</v>
      </c>
      <c r="C76" s="9" t="s">
        <v>160</v>
      </c>
      <c r="D76" s="10" t="s">
        <v>1934</v>
      </c>
    </row>
    <row r="77" spans="1:8" x14ac:dyDescent="0.25">
      <c r="A77" s="9" t="s">
        <v>160</v>
      </c>
      <c r="B77" s="9" t="s">
        <v>160</v>
      </c>
      <c r="C77" s="9" t="s">
        <v>161</v>
      </c>
      <c r="D77" s="10" t="s">
        <v>1935</v>
      </c>
      <c r="E77" s="11" t="s">
        <v>162</v>
      </c>
    </row>
    <row r="78" spans="1:8" x14ac:dyDescent="0.25">
      <c r="A78" s="9" t="s">
        <v>161</v>
      </c>
      <c r="B78" s="9" t="s">
        <v>161</v>
      </c>
      <c r="C78" s="9" t="s">
        <v>163</v>
      </c>
      <c r="D78" s="10" t="s">
        <v>1936</v>
      </c>
    </row>
    <row r="79" spans="1:8" x14ac:dyDescent="0.25">
      <c r="A79" s="9" t="s">
        <v>163</v>
      </c>
      <c r="B79" s="9" t="s">
        <v>163</v>
      </c>
      <c r="D79" s="10" t="s">
        <v>1937</v>
      </c>
    </row>
    <row r="81" spans="1:8" x14ac:dyDescent="0.25">
      <c r="A81" s="1">
        <f>COUNTA(A72:A80)</f>
        <v>8</v>
      </c>
      <c r="B81" s="1">
        <f>COUNTA(B72:B80)</f>
        <v>8</v>
      </c>
      <c r="C81" s="1">
        <f>COUNTA(C72:C78)</f>
        <v>7</v>
      </c>
      <c r="D81" s="2">
        <f>COUNTA(D72:D80)</f>
        <v>8</v>
      </c>
    </row>
    <row r="82" spans="1:8" s="7" customFormat="1" x14ac:dyDescent="0.25">
      <c r="A82" s="62" t="s">
        <v>164</v>
      </c>
      <c r="B82" s="62"/>
      <c r="C82" s="62"/>
      <c r="E82" s="8"/>
      <c r="F82" s="8"/>
      <c r="G82" s="8"/>
      <c r="H82" s="8"/>
    </row>
    <row r="83" spans="1:8" x14ac:dyDescent="0.25">
      <c r="A83" s="9" t="s">
        <v>165</v>
      </c>
      <c r="B83" s="14" t="s">
        <v>166</v>
      </c>
      <c r="C83" s="9" t="s">
        <v>167</v>
      </c>
      <c r="D83" s="10" t="s">
        <v>1938</v>
      </c>
    </row>
    <row r="84" spans="1:8" x14ac:dyDescent="0.25">
      <c r="A84" s="9" t="s">
        <v>168</v>
      </c>
      <c r="B84" s="14" t="s">
        <v>169</v>
      </c>
      <c r="C84" s="9" t="s">
        <v>170</v>
      </c>
      <c r="D84" s="57" t="s">
        <v>1939</v>
      </c>
      <c r="E84" s="11" t="s">
        <v>172</v>
      </c>
      <c r="F84" s="12" t="s">
        <v>173</v>
      </c>
    </row>
    <row r="85" spans="1:8" x14ac:dyDescent="0.25">
      <c r="A85" s="9" t="s">
        <v>174</v>
      </c>
      <c r="B85" s="9" t="s">
        <v>175</v>
      </c>
      <c r="C85" s="9" t="s">
        <v>176</v>
      </c>
      <c r="D85" s="56" t="s">
        <v>177</v>
      </c>
      <c r="E85" s="11" t="s">
        <v>178</v>
      </c>
      <c r="F85" s="12" t="s">
        <v>179</v>
      </c>
      <c r="G85" s="13" t="s">
        <v>180</v>
      </c>
    </row>
    <row r="86" spans="1:8" x14ac:dyDescent="0.25">
      <c r="A86" s="9" t="s">
        <v>181</v>
      </c>
      <c r="B86" s="9" t="s">
        <v>182</v>
      </c>
      <c r="C86" s="9" t="s">
        <v>183</v>
      </c>
      <c r="D86" s="10" t="s">
        <v>184</v>
      </c>
      <c r="E86" s="11" t="s">
        <v>185</v>
      </c>
    </row>
    <row r="87" spans="1:8" x14ac:dyDescent="0.25">
      <c r="A87" s="9" t="s">
        <v>186</v>
      </c>
      <c r="B87" s="9" t="s">
        <v>187</v>
      </c>
      <c r="C87" s="9" t="s">
        <v>188</v>
      </c>
      <c r="D87" s="10" t="s">
        <v>1940</v>
      </c>
      <c r="E87" s="11" t="s">
        <v>189</v>
      </c>
    </row>
    <row r="88" spans="1:8" x14ac:dyDescent="0.25">
      <c r="A88" s="9" t="s">
        <v>190</v>
      </c>
      <c r="B88" s="9" t="s">
        <v>191</v>
      </c>
      <c r="C88" s="9" t="s">
        <v>192</v>
      </c>
      <c r="D88" s="10" t="s">
        <v>193</v>
      </c>
    </row>
    <row r="89" spans="1:8" x14ac:dyDescent="0.25">
      <c r="A89" s="9" t="s">
        <v>194</v>
      </c>
      <c r="B89" s="9" t="s">
        <v>195</v>
      </c>
      <c r="D89" s="10" t="s">
        <v>196</v>
      </c>
    </row>
    <row r="90" spans="1:8" x14ac:dyDescent="0.25">
      <c r="A90" s="9" t="s">
        <v>197</v>
      </c>
      <c r="B90" s="9" t="s">
        <v>198</v>
      </c>
      <c r="D90" s="10" t="s">
        <v>1941</v>
      </c>
    </row>
    <row r="91" spans="1:8" x14ac:dyDescent="0.25">
      <c r="A91" s="9" t="s">
        <v>199</v>
      </c>
      <c r="B91" s="9" t="s">
        <v>200</v>
      </c>
      <c r="D91" s="57" t="s">
        <v>201</v>
      </c>
      <c r="E91" s="11" t="s">
        <v>202</v>
      </c>
      <c r="F91" s="12" t="s">
        <v>203</v>
      </c>
    </row>
    <row r="92" spans="1:8" x14ac:dyDescent="0.25">
      <c r="A92" s="9" t="s">
        <v>204</v>
      </c>
      <c r="B92" s="9" t="s">
        <v>205</v>
      </c>
      <c r="D92" s="10" t="s">
        <v>206</v>
      </c>
    </row>
    <row r="93" spans="1:8" x14ac:dyDescent="0.25">
      <c r="A93" s="9" t="s">
        <v>207</v>
      </c>
      <c r="B93" s="9" t="s">
        <v>208</v>
      </c>
      <c r="D93" s="10" t="s">
        <v>1942</v>
      </c>
    </row>
    <row r="94" spans="1:8" x14ac:dyDescent="0.25">
      <c r="D94" s="10" t="s">
        <v>1943</v>
      </c>
    </row>
    <row r="95" spans="1:8" x14ac:dyDescent="0.25">
      <c r="D95" s="10" t="s">
        <v>1944</v>
      </c>
      <c r="E95" s="11" t="s">
        <v>210</v>
      </c>
    </row>
    <row r="96" spans="1:8" x14ac:dyDescent="0.25">
      <c r="A96" s="1">
        <f>COUNTA(A83:A95)</f>
        <v>11</v>
      </c>
      <c r="B96" s="1">
        <f>COUNTA(B83:B95)</f>
        <v>11</v>
      </c>
      <c r="C96" s="1">
        <f>COUNTA(C83:C95)</f>
        <v>6</v>
      </c>
      <c r="D96" s="2">
        <f>COUNTA(D83:D95)</f>
        <v>13</v>
      </c>
    </row>
    <row r="97" spans="1:8" s="7" customFormat="1" x14ac:dyDescent="0.25">
      <c r="A97" s="62" t="s">
        <v>211</v>
      </c>
      <c r="B97" s="62"/>
      <c r="C97" s="62"/>
      <c r="E97" s="8"/>
      <c r="F97" s="8"/>
      <c r="G97" s="8"/>
      <c r="H97" s="8"/>
    </row>
    <row r="98" spans="1:8" x14ac:dyDescent="0.25">
      <c r="A98" s="9" t="s">
        <v>212</v>
      </c>
      <c r="B98" s="9" t="s">
        <v>212</v>
      </c>
      <c r="C98" s="9" t="s">
        <v>213</v>
      </c>
      <c r="D98" s="56" t="s">
        <v>1945</v>
      </c>
      <c r="E98" s="11" t="s">
        <v>214</v>
      </c>
      <c r="F98" s="12" t="s">
        <v>215</v>
      </c>
      <c r="G98" s="13" t="s">
        <v>216</v>
      </c>
    </row>
    <row r="99" spans="1:8" x14ac:dyDescent="0.25">
      <c r="A99" s="9" t="s">
        <v>217</v>
      </c>
      <c r="B99" s="9" t="s">
        <v>217</v>
      </c>
      <c r="C99" s="9" t="s">
        <v>218</v>
      </c>
      <c r="D99" s="10" t="s">
        <v>1946</v>
      </c>
    </row>
    <row r="100" spans="1:8" x14ac:dyDescent="0.25">
      <c r="A100" s="9" t="s">
        <v>219</v>
      </c>
      <c r="B100" s="9" t="s">
        <v>220</v>
      </c>
      <c r="C100" s="9" t="s">
        <v>221</v>
      </c>
      <c r="D100" s="57" t="s">
        <v>1947</v>
      </c>
      <c r="E100" s="11" t="s">
        <v>222</v>
      </c>
      <c r="F100" s="12" t="s">
        <v>223</v>
      </c>
    </row>
    <row r="101" spans="1:8" x14ac:dyDescent="0.25">
      <c r="A101" s="9" t="s">
        <v>224</v>
      </c>
      <c r="B101" s="9" t="s">
        <v>219</v>
      </c>
      <c r="C101" s="9" t="s">
        <v>225</v>
      </c>
      <c r="D101" s="10" t="s">
        <v>1948</v>
      </c>
      <c r="H101" s="6" t="s">
        <v>18</v>
      </c>
    </row>
    <row r="102" spans="1:8" x14ac:dyDescent="0.25">
      <c r="A102" s="9" t="s">
        <v>226</v>
      </c>
      <c r="B102" s="9" t="s">
        <v>224</v>
      </c>
      <c r="C102" s="9" t="s">
        <v>227</v>
      </c>
      <c r="D102" s="10" t="s">
        <v>1949</v>
      </c>
      <c r="H102" s="6" t="s">
        <v>18</v>
      </c>
    </row>
    <row r="103" spans="1:8" x14ac:dyDescent="0.25">
      <c r="A103" s="9" t="s">
        <v>228</v>
      </c>
      <c r="B103" s="9" t="s">
        <v>226</v>
      </c>
      <c r="C103" s="9" t="s">
        <v>229</v>
      </c>
      <c r="D103" s="57" t="s">
        <v>1950</v>
      </c>
      <c r="E103" s="11" t="s">
        <v>81</v>
      </c>
      <c r="F103" s="12" t="s">
        <v>230</v>
      </c>
      <c r="H103" s="6" t="s">
        <v>18</v>
      </c>
    </row>
    <row r="104" spans="1:8" x14ac:dyDescent="0.25">
      <c r="A104" s="9" t="s">
        <v>231</v>
      </c>
      <c r="B104" s="9" t="s">
        <v>228</v>
      </c>
      <c r="C104" s="9" t="s">
        <v>232</v>
      </c>
      <c r="D104" s="56" t="s">
        <v>1951</v>
      </c>
      <c r="E104" s="11" t="s">
        <v>189</v>
      </c>
      <c r="F104" s="12" t="s">
        <v>233</v>
      </c>
      <c r="G104" s="13" t="s">
        <v>234</v>
      </c>
      <c r="H104" s="6" t="s">
        <v>18</v>
      </c>
    </row>
    <row r="105" spans="1:8" x14ac:dyDescent="0.25">
      <c r="A105" s="9" t="s">
        <v>235</v>
      </c>
      <c r="B105" s="9" t="s">
        <v>231</v>
      </c>
      <c r="C105" s="9" t="s">
        <v>236</v>
      </c>
      <c r="D105" s="10" t="s">
        <v>1952</v>
      </c>
      <c r="H105" s="6" t="s">
        <v>18</v>
      </c>
    </row>
    <row r="106" spans="1:8" x14ac:dyDescent="0.25">
      <c r="A106" s="9" t="s">
        <v>237</v>
      </c>
      <c r="B106" s="9" t="s">
        <v>235</v>
      </c>
      <c r="C106" s="9" t="s">
        <v>238</v>
      </c>
      <c r="D106" s="10" t="s">
        <v>1953</v>
      </c>
      <c r="H106" s="6" t="s">
        <v>18</v>
      </c>
    </row>
    <row r="107" spans="1:8" x14ac:dyDescent="0.25">
      <c r="A107" s="9" t="s">
        <v>239</v>
      </c>
      <c r="B107" s="9" t="s">
        <v>240</v>
      </c>
      <c r="C107" s="9" t="s">
        <v>241</v>
      </c>
      <c r="D107" s="56" t="s">
        <v>1954</v>
      </c>
      <c r="E107" s="11" t="s">
        <v>242</v>
      </c>
      <c r="F107" s="12" t="s">
        <v>243</v>
      </c>
      <c r="G107" s="13" t="s">
        <v>244</v>
      </c>
    </row>
    <row r="108" spans="1:8" x14ac:dyDescent="0.25">
      <c r="A108" s="9" t="s">
        <v>245</v>
      </c>
      <c r="B108" s="9" t="s">
        <v>239</v>
      </c>
      <c r="C108" s="9" t="s">
        <v>246</v>
      </c>
      <c r="D108" s="57" t="s">
        <v>247</v>
      </c>
      <c r="E108" s="11" t="s">
        <v>248</v>
      </c>
      <c r="F108" s="12" t="s">
        <v>249</v>
      </c>
    </row>
    <row r="109" spans="1:8" x14ac:dyDescent="0.25">
      <c r="A109" s="9" t="s">
        <v>250</v>
      </c>
      <c r="B109" s="9" t="s">
        <v>245</v>
      </c>
      <c r="C109" s="9" t="s">
        <v>251</v>
      </c>
      <c r="D109" s="57" t="s">
        <v>252</v>
      </c>
      <c r="E109" s="11" t="s">
        <v>79</v>
      </c>
      <c r="F109" s="12" t="s">
        <v>253</v>
      </c>
    </row>
    <row r="110" spans="1:8" x14ac:dyDescent="0.25">
      <c r="A110" s="9" t="s">
        <v>246</v>
      </c>
      <c r="B110" s="9" t="s">
        <v>250</v>
      </c>
      <c r="C110" s="9" t="s">
        <v>254</v>
      </c>
      <c r="D110" s="10" t="s">
        <v>1955</v>
      </c>
      <c r="E110" s="11" t="s">
        <v>60</v>
      </c>
      <c r="H110" s="6" t="s">
        <v>18</v>
      </c>
    </row>
    <row r="111" spans="1:8" x14ac:dyDescent="0.25">
      <c r="A111" s="9" t="s">
        <v>255</v>
      </c>
      <c r="B111" s="9" t="s">
        <v>256</v>
      </c>
      <c r="C111" s="9" t="s">
        <v>257</v>
      </c>
      <c r="D111" s="10" t="s">
        <v>1956</v>
      </c>
    </row>
    <row r="112" spans="1:8" x14ac:dyDescent="0.25">
      <c r="A112" s="9" t="s">
        <v>256</v>
      </c>
      <c r="B112" s="9" t="s">
        <v>259</v>
      </c>
      <c r="C112" s="9" t="s">
        <v>258</v>
      </c>
      <c r="D112" s="57" t="s">
        <v>1957</v>
      </c>
      <c r="E112" s="11" t="s">
        <v>260</v>
      </c>
      <c r="F112" s="12" t="s">
        <v>261</v>
      </c>
    </row>
    <row r="113" spans="1:8" x14ac:dyDescent="0.25">
      <c r="A113" s="9" t="s">
        <v>259</v>
      </c>
      <c r="D113" s="10" t="s">
        <v>1958</v>
      </c>
      <c r="H113" s="6" t="s">
        <v>18</v>
      </c>
    </row>
    <row r="114" spans="1:8" x14ac:dyDescent="0.25">
      <c r="D114" s="10" t="s">
        <v>1959</v>
      </c>
      <c r="E114" s="11" t="s">
        <v>262</v>
      </c>
    </row>
    <row r="115" spans="1:8" x14ac:dyDescent="0.25">
      <c r="D115" s="10" t="s">
        <v>1960</v>
      </c>
    </row>
    <row r="116" spans="1:8" x14ac:dyDescent="0.25">
      <c r="A116" s="1">
        <f>COUNTA(A98:A115)</f>
        <v>16</v>
      </c>
      <c r="B116" s="1">
        <f>COUNTA(B98:B115)</f>
        <v>15</v>
      </c>
      <c r="C116" s="1">
        <f>COUNTA(C98:C115)</f>
        <v>15</v>
      </c>
      <c r="D116" s="2">
        <f>COUNTA(D98:D115)</f>
        <v>18</v>
      </c>
    </row>
    <row r="117" spans="1:8" s="7" customFormat="1" x14ac:dyDescent="0.25">
      <c r="A117" s="62" t="s">
        <v>263</v>
      </c>
      <c r="B117" s="62"/>
      <c r="C117" s="62"/>
      <c r="E117" s="8"/>
      <c r="F117" s="8"/>
      <c r="G117" s="8"/>
      <c r="H117" s="8"/>
    </row>
    <row r="118" spans="1:8" x14ac:dyDescent="0.25">
      <c r="A118" s="9" t="s">
        <v>264</v>
      </c>
      <c r="B118" s="9" t="s">
        <v>265</v>
      </c>
      <c r="C118" s="9" t="s">
        <v>266</v>
      </c>
      <c r="D118" s="10" t="s">
        <v>1961</v>
      </c>
    </row>
    <row r="119" spans="1:8" x14ac:dyDescent="0.25">
      <c r="A119" s="9" t="s">
        <v>267</v>
      </c>
      <c r="B119" s="9" t="s">
        <v>268</v>
      </c>
      <c r="C119" s="9" t="s">
        <v>269</v>
      </c>
      <c r="D119" s="56" t="s">
        <v>1962</v>
      </c>
      <c r="E119" s="11" t="s">
        <v>271</v>
      </c>
      <c r="F119" s="12" t="s">
        <v>272</v>
      </c>
      <c r="G119" s="13" t="s">
        <v>117</v>
      </c>
    </row>
    <row r="120" spans="1:8" x14ac:dyDescent="0.25">
      <c r="A120" s="9" t="s">
        <v>269</v>
      </c>
      <c r="B120" s="9" t="s">
        <v>267</v>
      </c>
      <c r="C120" s="9" t="s">
        <v>273</v>
      </c>
      <c r="D120" s="56" t="s">
        <v>1963</v>
      </c>
      <c r="E120" s="11" t="s">
        <v>172</v>
      </c>
      <c r="F120" s="12" t="s">
        <v>51</v>
      </c>
      <c r="G120" s="13" t="s">
        <v>275</v>
      </c>
      <c r="H120" s="6" t="s">
        <v>18</v>
      </c>
    </row>
    <row r="121" spans="1:8" x14ac:dyDescent="0.25">
      <c r="A121" s="9" t="s">
        <v>276</v>
      </c>
      <c r="B121" s="9" t="s">
        <v>269</v>
      </c>
      <c r="C121" s="9" t="s">
        <v>274</v>
      </c>
      <c r="D121" s="10" t="s">
        <v>1964</v>
      </c>
    </row>
    <row r="122" spans="1:8" x14ac:dyDescent="0.25">
      <c r="A122" s="9" t="s">
        <v>278</v>
      </c>
      <c r="B122" s="9" t="s">
        <v>276</v>
      </c>
      <c r="C122" s="9" t="s">
        <v>277</v>
      </c>
      <c r="D122" s="10" t="s">
        <v>1965</v>
      </c>
      <c r="E122" s="11" t="s">
        <v>279</v>
      </c>
    </row>
    <row r="123" spans="1:8" x14ac:dyDescent="0.25">
      <c r="A123" s="9" t="s">
        <v>280</v>
      </c>
      <c r="B123" s="9" t="s">
        <v>278</v>
      </c>
      <c r="C123" s="9" t="s">
        <v>281</v>
      </c>
      <c r="D123" s="10" t="s">
        <v>1966</v>
      </c>
    </row>
    <row r="124" spans="1:8" x14ac:dyDescent="0.25">
      <c r="A124" s="9" t="s">
        <v>282</v>
      </c>
      <c r="B124" s="9" t="s">
        <v>280</v>
      </c>
      <c r="C124" s="9" t="s">
        <v>282</v>
      </c>
      <c r="D124" s="10" t="s">
        <v>1967</v>
      </c>
    </row>
    <row r="125" spans="1:8" x14ac:dyDescent="0.25">
      <c r="A125" s="9" t="s">
        <v>283</v>
      </c>
      <c r="B125" s="9" t="s">
        <v>282</v>
      </c>
      <c r="C125" s="9" t="s">
        <v>284</v>
      </c>
      <c r="D125" s="10" t="s">
        <v>1968</v>
      </c>
    </row>
    <row r="126" spans="1:8" x14ac:dyDescent="0.25">
      <c r="B126" s="9" t="s">
        <v>285</v>
      </c>
    </row>
    <row r="127" spans="1:8" x14ac:dyDescent="0.25">
      <c r="B127" s="9" t="s">
        <v>284</v>
      </c>
    </row>
    <row r="128" spans="1:8" x14ac:dyDescent="0.25">
      <c r="A128" s="1">
        <f>COUNTA(A118:A127)</f>
        <v>8</v>
      </c>
      <c r="B128" s="1">
        <f>COUNTA(B118:B127)</f>
        <v>10</v>
      </c>
      <c r="C128" s="1">
        <f>COUNTA(C118:C127)</f>
        <v>8</v>
      </c>
      <c r="D128" s="2">
        <f>COUNTA(D118:D127)</f>
        <v>8</v>
      </c>
    </row>
    <row r="129" spans="1:8" s="7" customFormat="1" x14ac:dyDescent="0.25">
      <c r="A129" s="62" t="s">
        <v>286</v>
      </c>
      <c r="B129" s="62"/>
      <c r="C129" s="62"/>
      <c r="E129" s="8"/>
      <c r="F129" s="8"/>
      <c r="G129" s="8"/>
      <c r="H129" s="8"/>
    </row>
    <row r="130" spans="1:8" x14ac:dyDescent="0.25">
      <c r="A130" s="9" t="s">
        <v>287</v>
      </c>
      <c r="B130" s="9" t="s">
        <v>287</v>
      </c>
      <c r="C130" s="9" t="s">
        <v>288</v>
      </c>
      <c r="D130" s="10" t="s">
        <v>1969</v>
      </c>
    </row>
    <row r="131" spans="1:8" x14ac:dyDescent="0.25">
      <c r="A131" s="9" t="s">
        <v>290</v>
      </c>
      <c r="B131" s="9" t="s">
        <v>291</v>
      </c>
      <c r="C131" s="9" t="s">
        <v>292</v>
      </c>
      <c r="D131" s="10" t="s">
        <v>1970</v>
      </c>
    </row>
    <row r="132" spans="1:8" x14ac:dyDescent="0.25">
      <c r="A132" s="9" t="s">
        <v>294</v>
      </c>
      <c r="B132" s="9" t="s">
        <v>294</v>
      </c>
      <c r="C132" s="9" t="s">
        <v>289</v>
      </c>
      <c r="D132" s="10" t="s">
        <v>1971</v>
      </c>
    </row>
    <row r="133" spans="1:8" x14ac:dyDescent="0.25">
      <c r="A133" s="9" t="s">
        <v>296</v>
      </c>
      <c r="B133" s="9" t="s">
        <v>296</v>
      </c>
      <c r="C133" s="9" t="s">
        <v>293</v>
      </c>
      <c r="D133" s="10" t="s">
        <v>1972</v>
      </c>
    </row>
    <row r="134" spans="1:8" x14ac:dyDescent="0.25">
      <c r="A134" s="9" t="s">
        <v>298</v>
      </c>
      <c r="B134" s="9" t="s">
        <v>298</v>
      </c>
      <c r="C134" s="9" t="s">
        <v>295</v>
      </c>
      <c r="D134" s="57" t="s">
        <v>1973</v>
      </c>
      <c r="E134" s="11" t="s">
        <v>87</v>
      </c>
      <c r="F134" s="12" t="s">
        <v>300</v>
      </c>
    </row>
    <row r="135" spans="1:8" x14ac:dyDescent="0.25">
      <c r="A135" s="9" t="s">
        <v>301</v>
      </c>
      <c r="B135" s="9" t="s">
        <v>301</v>
      </c>
      <c r="C135" s="9" t="s">
        <v>297</v>
      </c>
      <c r="D135" s="56" t="s">
        <v>1974</v>
      </c>
      <c r="E135" s="11" t="s">
        <v>303</v>
      </c>
      <c r="F135" s="12" t="s">
        <v>304</v>
      </c>
      <c r="G135" s="13" t="s">
        <v>305</v>
      </c>
    </row>
    <row r="136" spans="1:8" x14ac:dyDescent="0.25">
      <c r="A136" s="9" t="s">
        <v>306</v>
      </c>
      <c r="B136" s="9" t="s">
        <v>306</v>
      </c>
      <c r="C136" s="9" t="s">
        <v>299</v>
      </c>
      <c r="D136" s="10" t="s">
        <v>1975</v>
      </c>
    </row>
    <row r="137" spans="1:8" x14ac:dyDescent="0.25">
      <c r="A137" s="9" t="s">
        <v>308</v>
      </c>
      <c r="B137" s="9" t="s">
        <v>308</v>
      </c>
      <c r="C137" s="9" t="s">
        <v>302</v>
      </c>
      <c r="D137" s="10" t="s">
        <v>1976</v>
      </c>
    </row>
    <row r="138" spans="1:8" x14ac:dyDescent="0.25">
      <c r="A138" s="9" t="s">
        <v>310</v>
      </c>
      <c r="B138" s="9" t="s">
        <v>310</v>
      </c>
      <c r="C138" s="9" t="s">
        <v>307</v>
      </c>
      <c r="D138" s="10" t="s">
        <v>1977</v>
      </c>
    </row>
    <row r="139" spans="1:8" x14ac:dyDescent="0.25">
      <c r="A139" s="9" t="s">
        <v>312</v>
      </c>
      <c r="B139" s="9" t="s">
        <v>312</v>
      </c>
      <c r="C139" s="9" t="s">
        <v>309</v>
      </c>
      <c r="D139" s="10" t="s">
        <v>1978</v>
      </c>
    </row>
    <row r="140" spans="1:8" x14ac:dyDescent="0.25">
      <c r="A140" s="9" t="s">
        <v>314</v>
      </c>
      <c r="B140" s="9" t="s">
        <v>314</v>
      </c>
      <c r="C140" s="9" t="s">
        <v>311</v>
      </c>
      <c r="D140" s="10" t="s">
        <v>1979</v>
      </c>
    </row>
    <row r="141" spans="1:8" x14ac:dyDescent="0.25">
      <c r="A141" s="9" t="s">
        <v>316</v>
      </c>
      <c r="B141" s="9" t="s">
        <v>316</v>
      </c>
      <c r="C141" s="9" t="s">
        <v>313</v>
      </c>
      <c r="D141" s="57" t="s">
        <v>1980</v>
      </c>
      <c r="E141" s="11" t="s">
        <v>162</v>
      </c>
      <c r="F141" s="12" t="s">
        <v>318</v>
      </c>
    </row>
    <row r="142" spans="1:8" x14ac:dyDescent="0.25">
      <c r="A142" s="9" t="s">
        <v>319</v>
      </c>
      <c r="B142" s="9" t="s">
        <v>319</v>
      </c>
      <c r="C142" s="9" t="s">
        <v>315</v>
      </c>
      <c r="D142" s="10" t="s">
        <v>1981</v>
      </c>
    </row>
    <row r="143" spans="1:8" x14ac:dyDescent="0.25">
      <c r="A143" s="9" t="s">
        <v>321</v>
      </c>
      <c r="B143" s="9" t="s">
        <v>321</v>
      </c>
      <c r="C143" s="9" t="s">
        <v>317</v>
      </c>
      <c r="D143" s="10" t="s">
        <v>1982</v>
      </c>
    </row>
    <row r="144" spans="1:8" x14ac:dyDescent="0.25">
      <c r="A144" s="9" t="s">
        <v>323</v>
      </c>
      <c r="B144" s="9" t="s">
        <v>323</v>
      </c>
      <c r="C144" s="9" t="s">
        <v>320</v>
      </c>
      <c r="D144" s="10" t="s">
        <v>1983</v>
      </c>
    </row>
    <row r="145" spans="1:7" x14ac:dyDescent="0.25">
      <c r="A145" s="9" t="s">
        <v>325</v>
      </c>
      <c r="B145" s="9" t="s">
        <v>325</v>
      </c>
      <c r="C145" s="9" t="s">
        <v>322</v>
      </c>
      <c r="D145" s="10" t="s">
        <v>1984</v>
      </c>
    </row>
    <row r="146" spans="1:7" x14ac:dyDescent="0.25">
      <c r="A146" s="9" t="s">
        <v>327</v>
      </c>
      <c r="B146" s="9" t="s">
        <v>327</v>
      </c>
      <c r="C146" s="9" t="s">
        <v>324</v>
      </c>
      <c r="D146" s="56" t="s">
        <v>1985</v>
      </c>
      <c r="E146" s="11" t="s">
        <v>329</v>
      </c>
      <c r="F146" s="12" t="s">
        <v>330</v>
      </c>
      <c r="G146" s="13" t="s">
        <v>331</v>
      </c>
    </row>
    <row r="147" spans="1:7" x14ac:dyDescent="0.25">
      <c r="A147" s="9" t="s">
        <v>332</v>
      </c>
      <c r="B147" s="9" t="s">
        <v>332</v>
      </c>
      <c r="C147" s="9" t="s">
        <v>326</v>
      </c>
      <c r="D147" s="57" t="s">
        <v>1986</v>
      </c>
      <c r="E147" s="11" t="s">
        <v>334</v>
      </c>
      <c r="F147" s="12" t="s">
        <v>335</v>
      </c>
    </row>
    <row r="148" spans="1:7" x14ac:dyDescent="0.25">
      <c r="A148" s="9" t="s">
        <v>336</v>
      </c>
      <c r="B148" s="9" t="s">
        <v>337</v>
      </c>
      <c r="C148" s="9" t="s">
        <v>328</v>
      </c>
      <c r="D148" s="10" t="s">
        <v>1987</v>
      </c>
    </row>
    <row r="149" spans="1:7" x14ac:dyDescent="0.25">
      <c r="A149" s="9" t="s">
        <v>339</v>
      </c>
      <c r="B149" s="9" t="s">
        <v>336</v>
      </c>
      <c r="C149" s="9" t="s">
        <v>333</v>
      </c>
      <c r="D149" s="10" t="s">
        <v>1988</v>
      </c>
    </row>
    <row r="150" spans="1:7" x14ac:dyDescent="0.25">
      <c r="A150" s="9" t="s">
        <v>340</v>
      </c>
      <c r="B150" s="9" t="s">
        <v>339</v>
      </c>
      <c r="C150" s="9" t="s">
        <v>338</v>
      </c>
      <c r="D150" s="10" t="s">
        <v>1989</v>
      </c>
    </row>
    <row r="151" spans="1:7" x14ac:dyDescent="0.25">
      <c r="A151" s="9" t="s">
        <v>341</v>
      </c>
      <c r="B151" s="9" t="s">
        <v>340</v>
      </c>
      <c r="C151" s="9" t="s">
        <v>336</v>
      </c>
      <c r="D151" s="10" t="s">
        <v>1990</v>
      </c>
    </row>
    <row r="152" spans="1:7" x14ac:dyDescent="0.25">
      <c r="A152" s="9" t="s">
        <v>343</v>
      </c>
      <c r="B152" s="9" t="s">
        <v>341</v>
      </c>
      <c r="C152" s="9" t="s">
        <v>342</v>
      </c>
      <c r="D152" s="10" t="s">
        <v>1991</v>
      </c>
    </row>
    <row r="153" spans="1:7" x14ac:dyDescent="0.25">
      <c r="A153" s="9" t="s">
        <v>344</v>
      </c>
      <c r="B153" s="9" t="s">
        <v>343</v>
      </c>
      <c r="C153" s="9" t="s">
        <v>341</v>
      </c>
      <c r="D153" s="10" t="s">
        <v>1992</v>
      </c>
    </row>
    <row r="154" spans="1:7" x14ac:dyDescent="0.25">
      <c r="A154" s="9" t="s">
        <v>346</v>
      </c>
      <c r="B154" s="9" t="s">
        <v>344</v>
      </c>
      <c r="C154" s="9" t="s">
        <v>347</v>
      </c>
      <c r="D154" s="10" t="s">
        <v>1993</v>
      </c>
    </row>
    <row r="155" spans="1:7" x14ac:dyDescent="0.25">
      <c r="A155" s="9" t="s">
        <v>348</v>
      </c>
      <c r="B155" s="9" t="s">
        <v>346</v>
      </c>
      <c r="C155" s="9" t="s">
        <v>349</v>
      </c>
      <c r="D155" s="10" t="s">
        <v>1994</v>
      </c>
    </row>
    <row r="156" spans="1:7" x14ac:dyDescent="0.25">
      <c r="A156" s="9" t="s">
        <v>350</v>
      </c>
      <c r="B156" s="9" t="s">
        <v>348</v>
      </c>
      <c r="C156" s="9" t="s">
        <v>351</v>
      </c>
      <c r="D156" s="10" t="s">
        <v>1995</v>
      </c>
    </row>
    <row r="157" spans="1:7" x14ac:dyDescent="0.25">
      <c r="A157" s="9" t="s">
        <v>352</v>
      </c>
      <c r="B157" s="9" t="s">
        <v>350</v>
      </c>
      <c r="C157" s="9" t="s">
        <v>353</v>
      </c>
      <c r="D157" s="10" t="s">
        <v>1996</v>
      </c>
    </row>
    <row r="158" spans="1:7" x14ac:dyDescent="0.25">
      <c r="A158" s="9" t="s">
        <v>354</v>
      </c>
      <c r="B158" s="9" t="s">
        <v>352</v>
      </c>
      <c r="C158" s="9" t="s">
        <v>355</v>
      </c>
      <c r="D158" s="10" t="s">
        <v>1997</v>
      </c>
    </row>
    <row r="159" spans="1:7" x14ac:dyDescent="0.25">
      <c r="A159" s="9" t="s">
        <v>356</v>
      </c>
      <c r="B159" s="9" t="s">
        <v>354</v>
      </c>
      <c r="C159" s="9" t="s">
        <v>354</v>
      </c>
      <c r="D159" s="10" t="s">
        <v>1998</v>
      </c>
    </row>
    <row r="160" spans="1:7" x14ac:dyDescent="0.25">
      <c r="A160" s="9" t="s">
        <v>357</v>
      </c>
      <c r="B160" s="9" t="s">
        <v>356</v>
      </c>
      <c r="C160" s="9" t="s">
        <v>339</v>
      </c>
      <c r="D160" s="10" t="s">
        <v>1999</v>
      </c>
    </row>
    <row r="161" spans="1:8" x14ac:dyDescent="0.25">
      <c r="B161" s="9" t="s">
        <v>357</v>
      </c>
      <c r="C161" s="9" t="s">
        <v>345</v>
      </c>
      <c r="D161" s="10" t="s">
        <v>2000</v>
      </c>
    </row>
    <row r="162" spans="1:8" x14ac:dyDescent="0.25">
      <c r="A162" s="1">
        <f>COUNTA(A130:A161)</f>
        <v>31</v>
      </c>
      <c r="B162" s="1">
        <f>COUNTA(B130:B161)</f>
        <v>32</v>
      </c>
      <c r="C162" s="1">
        <f>COUNTA(C130:C161)</f>
        <v>32</v>
      </c>
      <c r="D162" s="2">
        <f>COUNTA(D130:D161)</f>
        <v>32</v>
      </c>
    </row>
    <row r="163" spans="1:8" s="7" customFormat="1" x14ac:dyDescent="0.25">
      <c r="A163" s="62" t="s">
        <v>358</v>
      </c>
      <c r="B163" s="62"/>
      <c r="C163" s="62"/>
      <c r="E163" s="8"/>
      <c r="F163" s="8"/>
      <c r="G163" s="8"/>
      <c r="H163" s="8"/>
    </row>
    <row r="164" spans="1:8" x14ac:dyDescent="0.25">
      <c r="A164" s="9" t="s">
        <v>359</v>
      </c>
      <c r="B164" s="9" t="s">
        <v>360</v>
      </c>
      <c r="C164" s="9" t="s">
        <v>360</v>
      </c>
      <c r="D164" s="56" t="s">
        <v>2001</v>
      </c>
      <c r="E164" s="11" t="s">
        <v>361</v>
      </c>
      <c r="F164" s="12" t="s">
        <v>362</v>
      </c>
      <c r="G164" s="13" t="s">
        <v>363</v>
      </c>
    </row>
    <row r="165" spans="1:8" x14ac:dyDescent="0.25">
      <c r="A165" s="9" t="s">
        <v>360</v>
      </c>
      <c r="B165" s="9" t="s">
        <v>364</v>
      </c>
      <c r="C165" s="9" t="s">
        <v>365</v>
      </c>
      <c r="D165" s="10" t="s">
        <v>2002</v>
      </c>
      <c r="E165" s="11" t="s">
        <v>366</v>
      </c>
      <c r="H165" s="6" t="s">
        <v>18</v>
      </c>
    </row>
    <row r="166" spans="1:8" x14ac:dyDescent="0.25">
      <c r="A166" s="9" t="s">
        <v>367</v>
      </c>
      <c r="B166" s="9" t="s">
        <v>368</v>
      </c>
      <c r="C166" s="9" t="s">
        <v>364</v>
      </c>
      <c r="D166" s="10" t="s">
        <v>2003</v>
      </c>
      <c r="E166" s="11" t="s">
        <v>369</v>
      </c>
    </row>
    <row r="167" spans="1:8" x14ac:dyDescent="0.25">
      <c r="A167" s="9" t="s">
        <v>365</v>
      </c>
      <c r="C167" s="9" t="s">
        <v>368</v>
      </c>
      <c r="D167" s="10" t="s">
        <v>2004</v>
      </c>
      <c r="E167" s="11" t="s">
        <v>370</v>
      </c>
    </row>
    <row r="168" spans="1:8" x14ac:dyDescent="0.25">
      <c r="A168" s="9" t="s">
        <v>364</v>
      </c>
      <c r="D168" s="56" t="s">
        <v>2005</v>
      </c>
      <c r="E168" s="11" t="s">
        <v>371</v>
      </c>
      <c r="F168" s="12" t="s">
        <v>372</v>
      </c>
      <c r="G168" s="13" t="s">
        <v>373</v>
      </c>
    </row>
    <row r="169" spans="1:8" x14ac:dyDescent="0.25">
      <c r="A169" s="9" t="s">
        <v>368</v>
      </c>
    </row>
    <row r="170" spans="1:8" x14ac:dyDescent="0.25">
      <c r="A170" s="1">
        <f ca="1">COUNTA(A164:A173)</f>
        <v>6</v>
      </c>
      <c r="B170" s="1">
        <f ca="1">COUNTA(B164:B173)</f>
        <v>3</v>
      </c>
      <c r="C170" s="1">
        <f ca="1">COUNTA(C164:C171)</f>
        <v>4</v>
      </c>
      <c r="D170" s="2">
        <f ca="1">COUNTA(D164:D173)</f>
        <v>5</v>
      </c>
    </row>
    <row r="174" spans="1:8" x14ac:dyDescent="0.25">
      <c r="C174" s="1"/>
    </row>
  </sheetData>
  <mergeCells count="11">
    <mergeCell ref="A82:C82"/>
    <mergeCell ref="A97:C97"/>
    <mergeCell ref="A117:C117"/>
    <mergeCell ref="A129:C129"/>
    <mergeCell ref="A163:C163"/>
    <mergeCell ref="A71:C71"/>
    <mergeCell ref="A2:C2"/>
    <mergeCell ref="A11:C11"/>
    <mergeCell ref="A21:C21"/>
    <mergeCell ref="A39:C39"/>
    <mergeCell ref="A53:C5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5C965-EEDC-4DC9-9958-E57B5FA40479}">
  <dimension ref="A1:I310"/>
  <sheetViews>
    <sheetView topLeftCell="D286" zoomScale="109" zoomScaleNormal="100" workbookViewId="0">
      <selection activeCell="E264" sqref="E264"/>
    </sheetView>
  </sheetViews>
  <sheetFormatPr baseColWidth="10" defaultColWidth="45" defaultRowHeight="15" x14ac:dyDescent="0.25"/>
  <cols>
    <col min="1" max="3" width="45" style="23"/>
    <col min="4" max="4" width="59.42578125" style="23" customWidth="1"/>
    <col min="5" max="5" width="70.7109375" style="25" customWidth="1"/>
    <col min="6" max="6" width="15.42578125" style="26" customWidth="1"/>
    <col min="7" max="7" width="19.42578125" style="27" customWidth="1"/>
    <col min="8" max="8" width="16.28515625" style="28" customWidth="1"/>
    <col min="9" max="9" width="10.42578125" style="20" customWidth="1"/>
    <col min="10" max="16384" width="45" style="23"/>
  </cols>
  <sheetData>
    <row r="1" spans="1:9" s="15" customFormat="1" ht="29.25" customHeight="1" x14ac:dyDescent="0.25">
      <c r="A1" s="15" t="s">
        <v>374</v>
      </c>
      <c r="B1" s="15" t="s">
        <v>375</v>
      </c>
      <c r="C1" s="15" t="s">
        <v>376</v>
      </c>
      <c r="D1" s="15" t="s">
        <v>377</v>
      </c>
      <c r="E1" s="16" t="s">
        <v>378</v>
      </c>
      <c r="F1" s="17" t="s">
        <v>4</v>
      </c>
      <c r="G1" s="18" t="s">
        <v>5</v>
      </c>
      <c r="H1" s="19" t="s">
        <v>6</v>
      </c>
      <c r="I1" s="20" t="s">
        <v>7</v>
      </c>
    </row>
    <row r="2" spans="1:9" s="21" customFormat="1" ht="18.75" customHeight="1" x14ac:dyDescent="0.25">
      <c r="A2" s="63" t="s">
        <v>8</v>
      </c>
      <c r="B2" s="63"/>
      <c r="C2" s="63"/>
      <c r="D2" s="63"/>
      <c r="F2" s="22"/>
      <c r="G2" s="22"/>
      <c r="H2" s="22"/>
      <c r="I2" s="22"/>
    </row>
    <row r="3" spans="1:9" ht="18.75" customHeight="1" x14ac:dyDescent="0.25">
      <c r="A3" s="23" t="s">
        <v>379</v>
      </c>
      <c r="B3" s="23" t="s">
        <v>379</v>
      </c>
      <c r="C3" s="23" t="s">
        <v>379</v>
      </c>
      <c r="D3" s="24" t="s">
        <v>380</v>
      </c>
      <c r="E3" s="25" t="s">
        <v>2397</v>
      </c>
    </row>
    <row r="4" spans="1:9" ht="18.75" customHeight="1" x14ac:dyDescent="0.25">
      <c r="C4" s="23" t="s">
        <v>10</v>
      </c>
      <c r="D4" s="24" t="s">
        <v>381</v>
      </c>
    </row>
    <row r="5" spans="1:9" ht="18.75" customHeight="1" x14ac:dyDescent="0.25">
      <c r="A5" s="23" t="s">
        <v>13</v>
      </c>
      <c r="B5" s="23" t="s">
        <v>13</v>
      </c>
      <c r="C5" s="23" t="s">
        <v>13</v>
      </c>
      <c r="D5" s="24" t="s">
        <v>382</v>
      </c>
      <c r="E5" s="25" t="s">
        <v>2398</v>
      </c>
    </row>
    <row r="6" spans="1:9" ht="18.75" customHeight="1" x14ac:dyDescent="0.25">
      <c r="A6" s="23" t="s">
        <v>2745</v>
      </c>
      <c r="B6" s="23" t="s">
        <v>2569</v>
      </c>
      <c r="C6" s="23" t="s">
        <v>383</v>
      </c>
      <c r="D6" s="24" t="s">
        <v>384</v>
      </c>
      <c r="E6" s="25" t="s">
        <v>385</v>
      </c>
    </row>
    <row r="7" spans="1:9" ht="18.75" customHeight="1" x14ac:dyDescent="0.25">
      <c r="A7" s="23" t="s">
        <v>2746</v>
      </c>
      <c r="B7" s="23" t="s">
        <v>2570</v>
      </c>
      <c r="C7" s="23" t="s">
        <v>386</v>
      </c>
      <c r="D7" s="24" t="s">
        <v>387</v>
      </c>
      <c r="E7" s="25" t="s">
        <v>388</v>
      </c>
    </row>
    <row r="8" spans="1:9" ht="18.75" customHeight="1" x14ac:dyDescent="0.25">
      <c r="D8" s="24" t="s">
        <v>389</v>
      </c>
    </row>
    <row r="10" spans="1:9" ht="18.75" customHeight="1" x14ac:dyDescent="0.25">
      <c r="A10" s="23" t="s">
        <v>390</v>
      </c>
      <c r="B10" s="23" t="s">
        <v>390</v>
      </c>
      <c r="C10" s="23" t="s">
        <v>390</v>
      </c>
      <c r="E10" s="25" t="s">
        <v>2399</v>
      </c>
    </row>
    <row r="11" spans="1:9" ht="18.75" customHeight="1" x14ac:dyDescent="0.25">
      <c r="A11" s="23" t="s">
        <v>391</v>
      </c>
      <c r="B11" s="23" t="s">
        <v>391</v>
      </c>
      <c r="C11" s="23" t="s">
        <v>391</v>
      </c>
      <c r="E11" s="25" t="s">
        <v>2400</v>
      </c>
    </row>
    <row r="12" spans="1:9" ht="18.75" customHeight="1" x14ac:dyDescent="0.25">
      <c r="A12" s="23" t="s">
        <v>392</v>
      </c>
      <c r="B12" s="23" t="s">
        <v>392</v>
      </c>
      <c r="C12" s="23" t="s">
        <v>392</v>
      </c>
      <c r="E12" s="25" t="s">
        <v>2401</v>
      </c>
    </row>
    <row r="13" spans="1:9" ht="18.75" customHeight="1" x14ac:dyDescent="0.25">
      <c r="B13" s="23" t="s">
        <v>393</v>
      </c>
      <c r="C13" s="23" t="s">
        <v>393</v>
      </c>
    </row>
    <row r="14" spans="1:9" ht="18.75" customHeight="1" x14ac:dyDescent="0.25">
      <c r="A14" s="15">
        <f>COUNTA(A3:A12)</f>
        <v>7</v>
      </c>
      <c r="B14" s="15">
        <f>COUNTA(B3:B13)</f>
        <v>8</v>
      </c>
      <c r="C14" s="15">
        <f>COUNTA(C3:C13)</f>
        <v>9</v>
      </c>
      <c r="D14" s="15">
        <f>COUNTA(D3:D8)</f>
        <v>6</v>
      </c>
      <c r="E14" s="16">
        <f>COUNTA(E3:E12)</f>
        <v>7</v>
      </c>
    </row>
    <row r="15" spans="1:9" s="21" customFormat="1" ht="18.75" customHeight="1" x14ac:dyDescent="0.25">
      <c r="A15" s="63" t="s">
        <v>28</v>
      </c>
      <c r="B15" s="63"/>
      <c r="C15" s="63"/>
      <c r="D15" s="63"/>
      <c r="F15" s="22"/>
      <c r="G15" s="22"/>
      <c r="H15" s="22"/>
      <c r="I15" s="22"/>
    </row>
    <row r="16" spans="1:9" ht="18.75" customHeight="1" x14ac:dyDescent="0.25">
      <c r="D16" s="23" t="s">
        <v>394</v>
      </c>
    </row>
    <row r="17" spans="1:9" ht="18.75" customHeight="1" x14ac:dyDescent="0.25">
      <c r="A17" s="23" t="s">
        <v>2571</v>
      </c>
      <c r="B17" s="23" t="s">
        <v>2573</v>
      </c>
      <c r="C17" s="23" t="s">
        <v>395</v>
      </c>
      <c r="D17" s="23" t="s">
        <v>396</v>
      </c>
      <c r="E17" s="25" t="s">
        <v>397</v>
      </c>
    </row>
    <row r="18" spans="1:9" ht="18.75" customHeight="1" x14ac:dyDescent="0.25">
      <c r="A18" s="23" t="s">
        <v>2572</v>
      </c>
      <c r="B18" s="23" t="s">
        <v>2574</v>
      </c>
      <c r="C18" s="23" t="s">
        <v>398</v>
      </c>
      <c r="D18" s="23" t="s">
        <v>399</v>
      </c>
      <c r="E18" s="25" t="s">
        <v>400</v>
      </c>
    </row>
    <row r="19" spans="1:9" ht="18.75" customHeight="1" x14ac:dyDescent="0.25">
      <c r="D19" s="23" t="s">
        <v>401</v>
      </c>
    </row>
    <row r="20" spans="1:9" ht="18.75" customHeight="1" x14ac:dyDescent="0.25">
      <c r="A20" s="23" t="s">
        <v>402</v>
      </c>
      <c r="B20" s="23" t="s">
        <v>402</v>
      </c>
      <c r="C20" s="23" t="s">
        <v>402</v>
      </c>
      <c r="D20" s="23" t="s">
        <v>403</v>
      </c>
      <c r="E20" s="25" t="s">
        <v>404</v>
      </c>
    </row>
    <row r="21" spans="1:9" ht="18.75" customHeight="1" x14ac:dyDescent="0.25">
      <c r="A21" s="23" t="s">
        <v>39</v>
      </c>
      <c r="B21" s="23" t="s">
        <v>39</v>
      </c>
      <c r="C21" s="23" t="s">
        <v>39</v>
      </c>
      <c r="D21" s="23" t="s">
        <v>405</v>
      </c>
      <c r="E21" s="25" t="s">
        <v>2402</v>
      </c>
      <c r="I21" s="20" t="s">
        <v>18</v>
      </c>
    </row>
    <row r="22" spans="1:9" ht="18.75" customHeight="1" x14ac:dyDescent="0.25">
      <c r="A22" s="23" t="s">
        <v>406</v>
      </c>
      <c r="B22" s="23" t="s">
        <v>406</v>
      </c>
      <c r="C22" s="23" t="s">
        <v>406</v>
      </c>
      <c r="E22" s="25" t="s">
        <v>2775</v>
      </c>
    </row>
    <row r="23" spans="1:9" ht="18.75" customHeight="1" x14ac:dyDescent="0.25">
      <c r="A23" s="23" t="s">
        <v>407</v>
      </c>
      <c r="B23" s="23" t="s">
        <v>407</v>
      </c>
      <c r="C23" s="23" t="s">
        <v>407</v>
      </c>
      <c r="E23" s="25" t="s">
        <v>2403</v>
      </c>
      <c r="I23" s="20" t="s">
        <v>18</v>
      </c>
    </row>
    <row r="24" spans="1:9" ht="18.75" customHeight="1" x14ac:dyDescent="0.25">
      <c r="B24" s="23" t="s">
        <v>408</v>
      </c>
      <c r="C24" s="23" t="s">
        <v>408</v>
      </c>
    </row>
    <row r="25" spans="1:9" ht="18.75" customHeight="1" x14ac:dyDescent="0.25">
      <c r="B25" s="23" t="s">
        <v>409</v>
      </c>
    </row>
    <row r="26" spans="1:9" ht="18.75" customHeight="1" x14ac:dyDescent="0.25">
      <c r="A26" s="23" t="s">
        <v>38</v>
      </c>
      <c r="C26" s="15"/>
    </row>
    <row r="27" spans="1:9" ht="18.75" customHeight="1" x14ac:dyDescent="0.25">
      <c r="A27" s="15">
        <f t="shared" ref="A27" si="0">COUNTA(A17:A26)</f>
        <v>7</v>
      </c>
      <c r="B27" s="15">
        <f>COUNTA(B17:B25)</f>
        <v>8</v>
      </c>
      <c r="C27" s="15">
        <f>COUNTA(C17:C24)</f>
        <v>7</v>
      </c>
      <c r="D27" s="15">
        <f>COUNTA(D16:D24)</f>
        <v>6</v>
      </c>
      <c r="E27" s="16">
        <f t="shared" ref="E27" si="1">COUNTA(E17:E26)</f>
        <v>6</v>
      </c>
    </row>
    <row r="28" spans="1:9" s="21" customFormat="1" ht="18.75" customHeight="1" x14ac:dyDescent="0.25">
      <c r="A28" s="63" t="s">
        <v>43</v>
      </c>
      <c r="B28" s="63"/>
      <c r="C28" s="63"/>
      <c r="D28" s="63"/>
      <c r="F28" s="22"/>
      <c r="G28" s="22"/>
      <c r="H28" s="22"/>
      <c r="I28" s="22"/>
    </row>
    <row r="29" spans="1:9" ht="18.75" customHeight="1" x14ac:dyDescent="0.25">
      <c r="D29" s="23" t="s">
        <v>410</v>
      </c>
    </row>
    <row r="30" spans="1:9" ht="18.75" customHeight="1" x14ac:dyDescent="0.25">
      <c r="A30" s="23" t="s">
        <v>411</v>
      </c>
      <c r="B30" s="23" t="s">
        <v>411</v>
      </c>
      <c r="C30" s="23" t="s">
        <v>411</v>
      </c>
      <c r="D30" s="23" t="s">
        <v>412</v>
      </c>
      <c r="E30" s="25" t="s">
        <v>2404</v>
      </c>
      <c r="F30" s="26" t="s">
        <v>369</v>
      </c>
    </row>
    <row r="31" spans="1:9" ht="18.75" customHeight="1" x14ac:dyDescent="0.25">
      <c r="A31" s="23" t="s">
        <v>413</v>
      </c>
      <c r="B31" s="23" t="s">
        <v>413</v>
      </c>
      <c r="C31" s="23" t="s">
        <v>413</v>
      </c>
      <c r="D31" s="23" t="s">
        <v>412</v>
      </c>
      <c r="E31" s="25" t="s">
        <v>2405</v>
      </c>
      <c r="F31" s="26" t="s">
        <v>414</v>
      </c>
    </row>
    <row r="32" spans="1:9" ht="18.75" customHeight="1" x14ac:dyDescent="0.25">
      <c r="A32" s="23" t="s">
        <v>2575</v>
      </c>
      <c r="B32" s="23" t="s">
        <v>2578</v>
      </c>
      <c r="C32" s="23" t="s">
        <v>415</v>
      </c>
      <c r="D32" s="23" t="s">
        <v>416</v>
      </c>
      <c r="E32" s="58" t="s">
        <v>2406</v>
      </c>
      <c r="F32" s="26" t="s">
        <v>248</v>
      </c>
      <c r="G32" s="27" t="s">
        <v>417</v>
      </c>
    </row>
    <row r="33" spans="1:8" ht="18.75" customHeight="1" x14ac:dyDescent="0.25">
      <c r="A33" s="23" t="s">
        <v>2576</v>
      </c>
      <c r="B33" s="23" t="s">
        <v>2579</v>
      </c>
      <c r="C33" s="23" t="s">
        <v>418</v>
      </c>
      <c r="D33" s="23" t="s">
        <v>419</v>
      </c>
      <c r="E33" s="25" t="s">
        <v>2407</v>
      </c>
    </row>
    <row r="34" spans="1:8" ht="18.75" customHeight="1" x14ac:dyDescent="0.25">
      <c r="A34" s="23" t="s">
        <v>2577</v>
      </c>
      <c r="B34" s="23" t="s">
        <v>2580</v>
      </c>
      <c r="C34" s="23" t="s">
        <v>420</v>
      </c>
      <c r="D34" s="23" t="s">
        <v>421</v>
      </c>
      <c r="E34" s="25" t="s">
        <v>2408</v>
      </c>
    </row>
    <row r="35" spans="1:8" ht="18.75" customHeight="1" x14ac:dyDescent="0.25">
      <c r="A35" s="23" t="s">
        <v>61</v>
      </c>
      <c r="B35" s="23" t="s">
        <v>61</v>
      </c>
      <c r="C35" s="23" t="s">
        <v>61</v>
      </c>
      <c r="D35" s="23" t="s">
        <v>422</v>
      </c>
      <c r="E35" s="25" t="s">
        <v>2409</v>
      </c>
    </row>
    <row r="36" spans="1:8" ht="18.75" customHeight="1" x14ac:dyDescent="0.25">
      <c r="A36" s="23" t="s">
        <v>423</v>
      </c>
      <c r="B36" s="23" t="s">
        <v>423</v>
      </c>
      <c r="C36" s="23" t="s">
        <v>423</v>
      </c>
      <c r="D36" s="23" t="s">
        <v>424</v>
      </c>
      <c r="E36" s="25" t="s">
        <v>2410</v>
      </c>
      <c r="F36" s="26" t="s">
        <v>425</v>
      </c>
    </row>
    <row r="37" spans="1:8" ht="18.75" customHeight="1" x14ac:dyDescent="0.25">
      <c r="A37" s="23" t="s">
        <v>62</v>
      </c>
      <c r="B37" s="23" t="s">
        <v>62</v>
      </c>
      <c r="C37" s="23" t="s">
        <v>62</v>
      </c>
      <c r="D37" s="23" t="s">
        <v>424</v>
      </c>
      <c r="E37" s="25" t="s">
        <v>2411</v>
      </c>
    </row>
    <row r="38" spans="1:8" ht="18.75" customHeight="1" x14ac:dyDescent="0.25">
      <c r="A38" s="23" t="s">
        <v>426</v>
      </c>
      <c r="B38" s="23" t="s">
        <v>426</v>
      </c>
      <c r="C38" s="23" t="s">
        <v>426</v>
      </c>
      <c r="D38" s="23" t="s">
        <v>427</v>
      </c>
      <c r="E38" s="25" t="s">
        <v>2412</v>
      </c>
    </row>
    <row r="39" spans="1:8" ht="18.75" customHeight="1" x14ac:dyDescent="0.25">
      <c r="A39" s="23" t="s">
        <v>428</v>
      </c>
      <c r="B39" s="23" t="s">
        <v>428</v>
      </c>
      <c r="C39" s="23" t="s">
        <v>428</v>
      </c>
      <c r="D39" s="23" t="s">
        <v>429</v>
      </c>
      <c r="E39" s="25" t="s">
        <v>2413</v>
      </c>
    </row>
    <row r="40" spans="1:8" ht="18.75" customHeight="1" x14ac:dyDescent="0.25">
      <c r="A40" s="23" t="s">
        <v>74</v>
      </c>
      <c r="B40" s="23" t="s">
        <v>74</v>
      </c>
      <c r="C40" s="23" t="s">
        <v>74</v>
      </c>
      <c r="D40" s="23" t="s">
        <v>430</v>
      </c>
      <c r="E40" s="25" t="s">
        <v>2414</v>
      </c>
    </row>
    <row r="41" spans="1:8" ht="18.75" customHeight="1" x14ac:dyDescent="0.25">
      <c r="A41" s="23" t="s">
        <v>2581</v>
      </c>
      <c r="B41" s="23" t="s">
        <v>2585</v>
      </c>
      <c r="C41" s="23" t="s">
        <v>431</v>
      </c>
      <c r="D41" s="23" t="s">
        <v>432</v>
      </c>
      <c r="E41" s="59" t="s">
        <v>2415</v>
      </c>
      <c r="F41" s="26" t="s">
        <v>242</v>
      </c>
      <c r="G41" s="27" t="s">
        <v>433</v>
      </c>
      <c r="H41" s="28" t="s">
        <v>434</v>
      </c>
    </row>
    <row r="42" spans="1:8" ht="18.75" customHeight="1" x14ac:dyDescent="0.25">
      <c r="A42" s="23" t="s">
        <v>2582</v>
      </c>
      <c r="B42" s="23" t="s">
        <v>2586</v>
      </c>
      <c r="C42" s="23" t="s">
        <v>435</v>
      </c>
      <c r="D42" s="23" t="s">
        <v>436</v>
      </c>
      <c r="E42" s="25" t="s">
        <v>2416</v>
      </c>
      <c r="F42" s="26" t="s">
        <v>370</v>
      </c>
    </row>
    <row r="43" spans="1:8" ht="18.75" customHeight="1" x14ac:dyDescent="0.25">
      <c r="A43" s="23" t="s">
        <v>2583</v>
      </c>
      <c r="D43" s="23" t="s">
        <v>437</v>
      </c>
      <c r="E43" s="58" t="s">
        <v>2417</v>
      </c>
      <c r="F43" s="26" t="s">
        <v>425</v>
      </c>
      <c r="G43" s="27" t="s">
        <v>56</v>
      </c>
    </row>
    <row r="44" spans="1:8" ht="18.75" customHeight="1" x14ac:dyDescent="0.25">
      <c r="A44" s="23" t="s">
        <v>2584</v>
      </c>
      <c r="D44" s="23" t="s">
        <v>438</v>
      </c>
      <c r="E44" s="25" t="s">
        <v>2418</v>
      </c>
      <c r="F44" s="26" t="s">
        <v>370</v>
      </c>
    </row>
    <row r="45" spans="1:8" ht="18.75" customHeight="1" x14ac:dyDescent="0.25">
      <c r="D45" s="23" t="s">
        <v>438</v>
      </c>
      <c r="E45" s="59" t="s">
        <v>2419</v>
      </c>
      <c r="F45" s="26" t="s">
        <v>242</v>
      </c>
      <c r="G45" s="27" t="s">
        <v>433</v>
      </c>
      <c r="H45" s="28" t="s">
        <v>434</v>
      </c>
    </row>
    <row r="46" spans="1:8" ht="18.75" customHeight="1" x14ac:dyDescent="0.25">
      <c r="A46" s="23" t="s">
        <v>2587</v>
      </c>
      <c r="B46" s="23" t="s">
        <v>439</v>
      </c>
      <c r="C46" s="23" t="s">
        <v>439</v>
      </c>
      <c r="D46" s="23" t="s">
        <v>440</v>
      </c>
      <c r="E46" s="25" t="s">
        <v>441</v>
      </c>
    </row>
    <row r="47" spans="1:8" ht="18.75" customHeight="1" x14ac:dyDescent="0.25">
      <c r="A47" s="23" t="s">
        <v>2588</v>
      </c>
      <c r="B47" s="23" t="s">
        <v>442</v>
      </c>
      <c r="C47" s="23" t="s">
        <v>442</v>
      </c>
      <c r="D47" s="23" t="s">
        <v>443</v>
      </c>
      <c r="E47" s="25" t="s">
        <v>444</v>
      </c>
      <c r="F47" s="26" t="s">
        <v>162</v>
      </c>
    </row>
    <row r="48" spans="1:8" ht="18.75" customHeight="1" x14ac:dyDescent="0.25">
      <c r="A48" s="23" t="s">
        <v>442</v>
      </c>
      <c r="B48" s="23" t="s">
        <v>445</v>
      </c>
      <c r="C48" s="23" t="s">
        <v>445</v>
      </c>
      <c r="D48" s="23" t="s">
        <v>446</v>
      </c>
      <c r="E48" s="25" t="s">
        <v>447</v>
      </c>
    </row>
    <row r="49" spans="1:9" ht="18.75" customHeight="1" x14ac:dyDescent="0.25">
      <c r="A49" s="23" t="s">
        <v>445</v>
      </c>
      <c r="B49" s="23" t="s">
        <v>448</v>
      </c>
      <c r="C49" s="23" t="s">
        <v>448</v>
      </c>
      <c r="D49" s="23" t="s">
        <v>449</v>
      </c>
      <c r="E49" s="25" t="s">
        <v>2420</v>
      </c>
      <c r="F49" s="26" t="s">
        <v>450</v>
      </c>
    </row>
    <row r="50" spans="1:9" ht="18.75" customHeight="1" x14ac:dyDescent="0.25">
      <c r="A50" s="23" t="s">
        <v>448</v>
      </c>
      <c r="B50" s="23" t="s">
        <v>209</v>
      </c>
      <c r="C50" s="23" t="s">
        <v>209</v>
      </c>
      <c r="D50" s="23" t="s">
        <v>451</v>
      </c>
      <c r="E50" s="25" t="s">
        <v>2421</v>
      </c>
    </row>
    <row r="51" spans="1:9" ht="18.75" customHeight="1" x14ac:dyDescent="0.25">
      <c r="A51" s="23" t="s">
        <v>209</v>
      </c>
      <c r="D51" s="23" t="s">
        <v>452</v>
      </c>
      <c r="E51" s="25" t="s">
        <v>2422</v>
      </c>
    </row>
    <row r="52" spans="1:9" ht="18.75" customHeight="1" x14ac:dyDescent="0.25">
      <c r="A52" s="23" t="s">
        <v>207</v>
      </c>
      <c r="D52" s="23" t="s">
        <v>453</v>
      </c>
      <c r="E52" s="58" t="s">
        <v>2423</v>
      </c>
      <c r="F52" s="26" t="s">
        <v>425</v>
      </c>
      <c r="G52" s="27" t="s">
        <v>454</v>
      </c>
    </row>
    <row r="53" spans="1:9" ht="18.75" customHeight="1" x14ac:dyDescent="0.25">
      <c r="A53" s="15"/>
      <c r="D53" s="23" t="s">
        <v>455</v>
      </c>
      <c r="E53" s="25" t="s">
        <v>2424</v>
      </c>
    </row>
    <row r="54" spans="1:9" ht="18.75" customHeight="1" x14ac:dyDescent="0.25">
      <c r="E54" s="25" t="s">
        <v>2425</v>
      </c>
    </row>
    <row r="55" spans="1:9" ht="18.75" customHeight="1" x14ac:dyDescent="0.25">
      <c r="E55" s="59" t="s">
        <v>2426</v>
      </c>
      <c r="F55" s="26" t="s">
        <v>60</v>
      </c>
      <c r="G55" s="27" t="s">
        <v>456</v>
      </c>
      <c r="H55" s="28" t="s">
        <v>457</v>
      </c>
    </row>
    <row r="56" spans="1:9" ht="18.75" customHeight="1" x14ac:dyDescent="0.25">
      <c r="E56" s="25" t="s">
        <v>2427</v>
      </c>
    </row>
    <row r="57" spans="1:9" ht="18.75" customHeight="1" x14ac:dyDescent="0.25">
      <c r="A57" s="23" t="s">
        <v>458</v>
      </c>
      <c r="B57" s="23" t="s">
        <v>458</v>
      </c>
      <c r="C57" s="23" t="s">
        <v>458</v>
      </c>
      <c r="E57" s="25" t="s">
        <v>2428</v>
      </c>
    </row>
    <row r="58" spans="1:9" ht="18.75" customHeight="1" x14ac:dyDescent="0.25">
      <c r="A58" s="15">
        <f>COUNTA(A30:A57)</f>
        <v>23</v>
      </c>
      <c r="B58" s="15">
        <f t="shared" ref="B58:C58" si="2">COUNTA(B30:B57)</f>
        <v>19</v>
      </c>
      <c r="C58" s="15">
        <f t="shared" si="2"/>
        <v>19</v>
      </c>
      <c r="D58" s="15">
        <f>COUNTA(D29:D56)</f>
        <v>25</v>
      </c>
      <c r="E58" s="16">
        <f>COUNTA(E30:E57)</f>
        <v>28</v>
      </c>
    </row>
    <row r="61" spans="1:9" s="21" customFormat="1" ht="18.75" customHeight="1" x14ac:dyDescent="0.25">
      <c r="A61" s="63" t="s">
        <v>82</v>
      </c>
      <c r="B61" s="63"/>
      <c r="C61" s="63"/>
      <c r="D61" s="63"/>
      <c r="F61" s="22"/>
      <c r="G61" s="22"/>
      <c r="H61" s="22"/>
      <c r="I61" s="22"/>
    </row>
    <row r="62" spans="1:9" ht="18.75" customHeight="1" x14ac:dyDescent="0.25">
      <c r="D62" s="23" t="s">
        <v>459</v>
      </c>
    </row>
    <row r="63" spans="1:9" ht="18.75" customHeight="1" x14ac:dyDescent="0.25">
      <c r="A63" s="23" t="s">
        <v>2589</v>
      </c>
      <c r="B63" s="23" t="s">
        <v>2598</v>
      </c>
      <c r="C63" s="23" t="s">
        <v>460</v>
      </c>
      <c r="D63" s="23" t="s">
        <v>461</v>
      </c>
      <c r="E63" s="25" t="s">
        <v>2429</v>
      </c>
    </row>
    <row r="64" spans="1:9" ht="18.75" customHeight="1" x14ac:dyDescent="0.25">
      <c r="A64" s="23" t="s">
        <v>2590</v>
      </c>
      <c r="B64" s="23" t="s">
        <v>2599</v>
      </c>
      <c r="C64" s="23" t="s">
        <v>462</v>
      </c>
      <c r="D64" s="23" t="s">
        <v>463</v>
      </c>
      <c r="E64" s="58" t="s">
        <v>2430</v>
      </c>
      <c r="F64" s="26" t="s">
        <v>464</v>
      </c>
      <c r="G64" s="27" t="s">
        <v>465</v>
      </c>
    </row>
    <row r="65" spans="1:9" ht="18.75" customHeight="1" x14ac:dyDescent="0.25">
      <c r="A65" s="23" t="s">
        <v>2591</v>
      </c>
      <c r="B65" s="23" t="s">
        <v>2600</v>
      </c>
      <c r="C65" s="23" t="s">
        <v>2614</v>
      </c>
      <c r="D65" s="23" t="s">
        <v>466</v>
      </c>
      <c r="E65" s="25" t="s">
        <v>2431</v>
      </c>
    </row>
    <row r="66" spans="1:9" ht="18.75" customHeight="1" x14ac:dyDescent="0.25">
      <c r="A66" s="23" t="s">
        <v>2592</v>
      </c>
      <c r="B66" s="23" t="s">
        <v>2747</v>
      </c>
      <c r="C66" s="23" t="s">
        <v>2615</v>
      </c>
      <c r="D66" s="23" t="s">
        <v>467</v>
      </c>
      <c r="E66" s="25" t="s">
        <v>2432</v>
      </c>
    </row>
    <row r="67" spans="1:9" ht="18.75" customHeight="1" x14ac:dyDescent="0.25">
      <c r="A67" s="23" t="s">
        <v>2593</v>
      </c>
      <c r="B67" s="23" t="s">
        <v>2748</v>
      </c>
      <c r="C67" s="23" t="s">
        <v>468</v>
      </c>
      <c r="D67" s="23" t="s">
        <v>469</v>
      </c>
      <c r="E67" s="25" t="s">
        <v>2433</v>
      </c>
    </row>
    <row r="68" spans="1:9" ht="18.75" customHeight="1" x14ac:dyDescent="0.25">
      <c r="A68" s="23" t="s">
        <v>2594</v>
      </c>
      <c r="B68" s="23" t="s">
        <v>2749</v>
      </c>
      <c r="C68" s="23" t="s">
        <v>2616</v>
      </c>
      <c r="D68" s="23" t="s">
        <v>470</v>
      </c>
      <c r="E68" s="25" t="s">
        <v>2434</v>
      </c>
    </row>
    <row r="69" spans="1:9" ht="18.75" customHeight="1" x14ac:dyDescent="0.25">
      <c r="A69" s="23" t="s">
        <v>2595</v>
      </c>
      <c r="B69" s="23" t="s">
        <v>2750</v>
      </c>
      <c r="C69" s="23" t="s">
        <v>2617</v>
      </c>
      <c r="D69" s="23" t="s">
        <v>471</v>
      </c>
      <c r="E69" s="25" t="s">
        <v>2435</v>
      </c>
    </row>
    <row r="70" spans="1:9" ht="18.75" customHeight="1" x14ac:dyDescent="0.25">
      <c r="A70" s="23" t="s">
        <v>2596</v>
      </c>
      <c r="B70" s="23" t="s">
        <v>2751</v>
      </c>
      <c r="C70" s="23" t="s">
        <v>2618</v>
      </c>
      <c r="D70" s="23" t="s">
        <v>472</v>
      </c>
      <c r="E70" s="25" t="s">
        <v>2436</v>
      </c>
    </row>
    <row r="71" spans="1:9" ht="18.75" customHeight="1" x14ac:dyDescent="0.25">
      <c r="A71" s="23" t="s">
        <v>2597</v>
      </c>
      <c r="B71" s="23" t="s">
        <v>2752</v>
      </c>
      <c r="C71" s="23" t="s">
        <v>2619</v>
      </c>
      <c r="D71" s="23" t="s">
        <v>473</v>
      </c>
      <c r="E71" s="25" t="s">
        <v>2437</v>
      </c>
    </row>
    <row r="72" spans="1:9" ht="18.75" customHeight="1" x14ac:dyDescent="0.25">
      <c r="A72" s="23" t="s">
        <v>2601</v>
      </c>
      <c r="B72" s="23" t="s">
        <v>2753</v>
      </c>
      <c r="C72" s="23" t="s">
        <v>2620</v>
      </c>
      <c r="D72" s="23" t="s">
        <v>474</v>
      </c>
      <c r="E72" s="25" t="s">
        <v>2438</v>
      </c>
    </row>
    <row r="73" spans="1:9" ht="18.75" customHeight="1" x14ac:dyDescent="0.25">
      <c r="A73" s="23" t="s">
        <v>2602</v>
      </c>
      <c r="B73" s="23" t="s">
        <v>2754</v>
      </c>
      <c r="C73" s="23" t="s">
        <v>2621</v>
      </c>
      <c r="D73" s="23" t="s">
        <v>475</v>
      </c>
      <c r="E73" s="25" t="s">
        <v>2439</v>
      </c>
    </row>
    <row r="74" spans="1:9" ht="18.75" customHeight="1" x14ac:dyDescent="0.25">
      <c r="A74" s="23" t="s">
        <v>2603</v>
      </c>
      <c r="B74" s="23" t="s">
        <v>2755</v>
      </c>
      <c r="C74" s="23" t="s">
        <v>2622</v>
      </c>
      <c r="D74" s="23" t="s">
        <v>476</v>
      </c>
      <c r="E74" s="25" t="s">
        <v>2440</v>
      </c>
    </row>
    <row r="75" spans="1:9" ht="18.75" customHeight="1" x14ac:dyDescent="0.25">
      <c r="A75" s="23" t="s">
        <v>2604</v>
      </c>
      <c r="B75" s="23" t="s">
        <v>2756</v>
      </c>
      <c r="C75" s="23" t="s">
        <v>2623</v>
      </c>
      <c r="D75" s="23" t="s">
        <v>477</v>
      </c>
      <c r="E75" s="59" t="s">
        <v>2441</v>
      </c>
      <c r="F75" s="26" t="s">
        <v>262</v>
      </c>
      <c r="G75" s="27" t="s">
        <v>478</v>
      </c>
      <c r="H75" s="28" t="s">
        <v>425</v>
      </c>
    </row>
    <row r="76" spans="1:9" ht="18.75" customHeight="1" x14ac:dyDescent="0.25">
      <c r="A76" s="23" t="s">
        <v>2605</v>
      </c>
      <c r="B76" s="23" t="s">
        <v>2757</v>
      </c>
      <c r="C76" s="23" t="s">
        <v>2624</v>
      </c>
      <c r="D76" s="23" t="s">
        <v>479</v>
      </c>
      <c r="E76" s="25" t="s">
        <v>2442</v>
      </c>
    </row>
    <row r="77" spans="1:9" ht="18.75" customHeight="1" x14ac:dyDescent="0.25">
      <c r="A77" s="23" t="s">
        <v>2606</v>
      </c>
      <c r="B77" s="23" t="s">
        <v>2758</v>
      </c>
      <c r="C77" s="23" t="s">
        <v>2625</v>
      </c>
      <c r="D77" s="23" t="s">
        <v>480</v>
      </c>
      <c r="E77" s="25" t="s">
        <v>2443</v>
      </c>
      <c r="I77" s="20" t="s">
        <v>18</v>
      </c>
    </row>
    <row r="78" spans="1:9" ht="18.75" customHeight="1" x14ac:dyDescent="0.25">
      <c r="A78" s="23" t="s">
        <v>2607</v>
      </c>
      <c r="B78" s="23" t="s">
        <v>2759</v>
      </c>
      <c r="C78" s="23" t="s">
        <v>2626</v>
      </c>
      <c r="D78" s="23" t="s">
        <v>481</v>
      </c>
      <c r="E78" s="25" t="s">
        <v>2444</v>
      </c>
    </row>
    <row r="79" spans="1:9" ht="18.75" customHeight="1" x14ac:dyDescent="0.25">
      <c r="A79" s="23" t="s">
        <v>2608</v>
      </c>
      <c r="B79" s="23" t="s">
        <v>2760</v>
      </c>
      <c r="C79" s="23" t="s">
        <v>2627</v>
      </c>
      <c r="D79" s="23" t="s">
        <v>482</v>
      </c>
      <c r="E79" s="25" t="s">
        <v>2445</v>
      </c>
    </row>
    <row r="80" spans="1:9" ht="18.75" customHeight="1" x14ac:dyDescent="0.25">
      <c r="A80" s="23" t="s">
        <v>2609</v>
      </c>
      <c r="B80" s="23" t="s">
        <v>2761</v>
      </c>
      <c r="C80" s="23" t="s">
        <v>2628</v>
      </c>
      <c r="D80" s="23" t="s">
        <v>483</v>
      </c>
      <c r="E80" s="25" t="s">
        <v>2446</v>
      </c>
    </row>
    <row r="81" spans="1:9" ht="18.75" customHeight="1" x14ac:dyDescent="0.25">
      <c r="A81" s="23" t="s">
        <v>2610</v>
      </c>
      <c r="C81" s="23" t="s">
        <v>2629</v>
      </c>
      <c r="D81" s="23" t="s">
        <v>484</v>
      </c>
      <c r="E81" s="25" t="s">
        <v>2447</v>
      </c>
    </row>
    <row r="82" spans="1:9" ht="18.75" customHeight="1" x14ac:dyDescent="0.25">
      <c r="A82" s="23" t="s">
        <v>2611</v>
      </c>
      <c r="D82" s="23" t="s">
        <v>485</v>
      </c>
      <c r="E82" s="25" t="s">
        <v>2448</v>
      </c>
    </row>
    <row r="83" spans="1:9" ht="18.75" customHeight="1" x14ac:dyDescent="0.25">
      <c r="A83" s="23" t="s">
        <v>2612</v>
      </c>
      <c r="D83" s="23" t="s">
        <v>486</v>
      </c>
      <c r="E83" s="25" t="s">
        <v>2449</v>
      </c>
    </row>
    <row r="84" spans="1:9" ht="18.75" customHeight="1" x14ac:dyDescent="0.25">
      <c r="A84" s="23" t="s">
        <v>2613</v>
      </c>
      <c r="D84" s="23" t="s">
        <v>487</v>
      </c>
      <c r="E84" s="25" t="s">
        <v>2450</v>
      </c>
      <c r="F84" s="26" t="s">
        <v>488</v>
      </c>
      <c r="I84" s="20" t="s">
        <v>18</v>
      </c>
    </row>
    <row r="85" spans="1:9" ht="18.75" customHeight="1" x14ac:dyDescent="0.25">
      <c r="D85" s="23" t="s">
        <v>489</v>
      </c>
      <c r="E85" s="25" t="s">
        <v>2451</v>
      </c>
      <c r="F85" s="26" t="s">
        <v>490</v>
      </c>
    </row>
    <row r="86" spans="1:9" ht="18.75" customHeight="1" x14ac:dyDescent="0.25">
      <c r="D86" s="23" t="s">
        <v>491</v>
      </c>
      <c r="E86" s="25" t="s">
        <v>2452</v>
      </c>
    </row>
    <row r="87" spans="1:9" ht="18.75" customHeight="1" x14ac:dyDescent="0.25">
      <c r="A87" s="15"/>
      <c r="B87" s="15"/>
      <c r="C87" s="15"/>
      <c r="D87" s="23" t="s">
        <v>492</v>
      </c>
    </row>
    <row r="88" spans="1:9" ht="18.75" customHeight="1" x14ac:dyDescent="0.25">
      <c r="D88" s="23" t="s">
        <v>493</v>
      </c>
    </row>
    <row r="89" spans="1:9" ht="18.75" customHeight="1" x14ac:dyDescent="0.25">
      <c r="A89" s="15">
        <f>COUNTA(A63:A84)</f>
        <v>22</v>
      </c>
      <c r="B89" s="15">
        <f>COUNTA(B63:B83)</f>
        <v>18</v>
      </c>
      <c r="C89" s="15">
        <f>COUNTA(C63:C83)</f>
        <v>19</v>
      </c>
      <c r="D89" t="s">
        <v>494</v>
      </c>
      <c r="E89" s="16">
        <f>COUNTA(E63:E86)</f>
        <v>24</v>
      </c>
    </row>
    <row r="90" spans="1:9" s="21" customFormat="1" ht="18.75" customHeight="1" x14ac:dyDescent="0.25">
      <c r="A90" s="23"/>
      <c r="B90" s="23"/>
      <c r="C90" s="23"/>
      <c r="D90" t="s">
        <v>495</v>
      </c>
      <c r="E90" s="16"/>
      <c r="F90" s="29"/>
      <c r="G90" s="30"/>
      <c r="H90" s="31"/>
      <c r="I90" s="32"/>
    </row>
    <row r="91" spans="1:9" ht="18.75" customHeight="1" x14ac:dyDescent="0.25">
      <c r="D91" t="s">
        <v>496</v>
      </c>
    </row>
    <row r="92" spans="1:9" ht="18.75" customHeight="1" x14ac:dyDescent="0.25">
      <c r="D92" t="s">
        <v>497</v>
      </c>
    </row>
    <row r="93" spans="1:9" ht="18.75" customHeight="1" x14ac:dyDescent="0.25">
      <c r="D93" t="s">
        <v>498</v>
      </c>
    </row>
    <row r="94" spans="1:9" ht="18.75" customHeight="1" x14ac:dyDescent="0.25">
      <c r="D94" t="s">
        <v>499</v>
      </c>
    </row>
    <row r="95" spans="1:9" ht="18.75" customHeight="1" x14ac:dyDescent="0.25">
      <c r="D95" t="s">
        <v>500</v>
      </c>
    </row>
    <row r="96" spans="1:9" ht="18.75" customHeight="1" x14ac:dyDescent="0.25">
      <c r="D96" t="s">
        <v>501</v>
      </c>
    </row>
    <row r="97" spans="1:9" ht="18.75" customHeight="1" x14ac:dyDescent="0.25">
      <c r="D97" t="s">
        <v>502</v>
      </c>
    </row>
    <row r="98" spans="1:9" ht="18.75" customHeight="1" x14ac:dyDescent="0.25">
      <c r="D98" t="s">
        <v>503</v>
      </c>
    </row>
    <row r="99" spans="1:9" ht="18.75" customHeight="1" x14ac:dyDescent="0.25">
      <c r="D99" t="s">
        <v>504</v>
      </c>
    </row>
    <row r="100" spans="1:9" ht="18.75" customHeight="1" x14ac:dyDescent="0.25">
      <c r="D100" t="s">
        <v>505</v>
      </c>
    </row>
    <row r="101" spans="1:9" ht="18.75" customHeight="1" x14ac:dyDescent="0.25">
      <c r="D101" t="s">
        <v>506</v>
      </c>
    </row>
    <row r="102" spans="1:9" ht="18.75" customHeight="1" x14ac:dyDescent="0.25">
      <c r="D102" t="s">
        <v>507</v>
      </c>
    </row>
    <row r="103" spans="1:9" ht="18.75" customHeight="1" x14ac:dyDescent="0.25">
      <c r="D103" t="s">
        <v>508</v>
      </c>
    </row>
    <row r="104" spans="1:9" ht="18.75" customHeight="1" x14ac:dyDescent="0.25">
      <c r="D104" t="s">
        <v>509</v>
      </c>
    </row>
    <row r="105" spans="1:9" ht="18.75" customHeight="1" x14ac:dyDescent="0.25">
      <c r="D105" t="s">
        <v>510</v>
      </c>
    </row>
    <row r="106" spans="1:9" s="21" customFormat="1" ht="18.75" customHeight="1" x14ac:dyDescent="0.25">
      <c r="A106" s="23"/>
      <c r="B106" s="23"/>
      <c r="C106" s="23"/>
      <c r="D106" t="s">
        <v>511</v>
      </c>
      <c r="E106" s="16"/>
      <c r="F106" s="29"/>
      <c r="G106" s="30"/>
      <c r="H106" s="31"/>
      <c r="I106" s="32"/>
    </row>
    <row r="107" spans="1:9" ht="18.75" customHeight="1" x14ac:dyDescent="0.25">
      <c r="D107" t="s">
        <v>512</v>
      </c>
    </row>
    <row r="108" spans="1:9" ht="18.75" customHeight="1" x14ac:dyDescent="0.25">
      <c r="D108" t="s">
        <v>513</v>
      </c>
    </row>
    <row r="109" spans="1:9" ht="18.75" customHeight="1" x14ac:dyDescent="0.25">
      <c r="D109" t="s">
        <v>514</v>
      </c>
    </row>
    <row r="110" spans="1:9" ht="18.75" customHeight="1" x14ac:dyDescent="0.25">
      <c r="D110" t="s">
        <v>515</v>
      </c>
    </row>
    <row r="111" spans="1:9" ht="18.75" customHeight="1" x14ac:dyDescent="0.25">
      <c r="D111" t="s">
        <v>516</v>
      </c>
    </row>
    <row r="112" spans="1:9" ht="18.75" customHeight="1" x14ac:dyDescent="0.25">
      <c r="D112" t="s">
        <v>517</v>
      </c>
    </row>
    <row r="117" spans="1:9" ht="18.75" customHeight="1" x14ac:dyDescent="0.25">
      <c r="D117" s="23">
        <f>COUNTA(D62:D116)</f>
        <v>51</v>
      </c>
    </row>
    <row r="118" spans="1:9" ht="18.75" customHeight="1" x14ac:dyDescent="0.25">
      <c r="A118" s="63" t="s">
        <v>124</v>
      </c>
      <c r="B118" s="63"/>
      <c r="C118" s="63"/>
      <c r="D118" s="63"/>
      <c r="E118" s="21"/>
      <c r="F118" s="22"/>
      <c r="G118" s="22"/>
      <c r="H118" s="22"/>
      <c r="I118" s="22"/>
    </row>
    <row r="120" spans="1:9" ht="18.75" customHeight="1" x14ac:dyDescent="0.25">
      <c r="A120" s="23" t="s">
        <v>518</v>
      </c>
      <c r="B120" s="23" t="s">
        <v>518</v>
      </c>
      <c r="C120" s="23" t="s">
        <v>518</v>
      </c>
      <c r="D120" s="23" t="s">
        <v>519</v>
      </c>
      <c r="E120" s="25" t="s">
        <v>2453</v>
      </c>
    </row>
    <row r="121" spans="1:9" ht="18.75" customHeight="1" x14ac:dyDescent="0.25">
      <c r="A121" s="23" t="s">
        <v>520</v>
      </c>
      <c r="D121" s="23" t="s">
        <v>521</v>
      </c>
      <c r="E121" s="25" t="s">
        <v>2454</v>
      </c>
    </row>
    <row r="122" spans="1:9" ht="18.75" customHeight="1" x14ac:dyDescent="0.25">
      <c r="A122" s="23" t="s">
        <v>522</v>
      </c>
      <c r="B122" s="23" t="s">
        <v>522</v>
      </c>
      <c r="C122" s="23" t="s">
        <v>522</v>
      </c>
      <c r="D122" s="23" t="s">
        <v>523</v>
      </c>
      <c r="E122" s="25" t="s">
        <v>2455</v>
      </c>
    </row>
    <row r="123" spans="1:9" ht="18.75" customHeight="1" x14ac:dyDescent="0.25">
      <c r="A123" s="23" t="s">
        <v>524</v>
      </c>
      <c r="B123" s="23" t="s">
        <v>524</v>
      </c>
      <c r="C123" s="23" t="s">
        <v>524</v>
      </c>
      <c r="D123" s="23" t="s">
        <v>525</v>
      </c>
      <c r="E123" s="25" t="s">
        <v>2456</v>
      </c>
    </row>
    <row r="124" spans="1:9" ht="18.75" customHeight="1" x14ac:dyDescent="0.25">
      <c r="A124" s="23" t="s">
        <v>526</v>
      </c>
      <c r="B124" s="23" t="s">
        <v>526</v>
      </c>
      <c r="C124" s="23" t="s">
        <v>526</v>
      </c>
      <c r="D124" s="23" t="s">
        <v>527</v>
      </c>
      <c r="E124" s="25" t="s">
        <v>2457</v>
      </c>
    </row>
    <row r="125" spans="1:9" ht="18.75" customHeight="1" x14ac:dyDescent="0.25">
      <c r="A125" s="23" t="s">
        <v>528</v>
      </c>
      <c r="D125" s="23" t="s">
        <v>529</v>
      </c>
      <c r="E125" s="25" t="s">
        <v>2458</v>
      </c>
    </row>
    <row r="126" spans="1:9" ht="18.75" customHeight="1" x14ac:dyDescent="0.25">
      <c r="A126" s="23" t="s">
        <v>530</v>
      </c>
      <c r="D126" s="23" t="s">
        <v>531</v>
      </c>
      <c r="E126" s="58" t="s">
        <v>2459</v>
      </c>
      <c r="F126" s="26" t="s">
        <v>425</v>
      </c>
      <c r="G126" s="27" t="s">
        <v>532</v>
      </c>
      <c r="I126" s="20" t="s">
        <v>18</v>
      </c>
    </row>
    <row r="127" spans="1:9" s="21" customFormat="1" ht="18.75" customHeight="1" x14ac:dyDescent="0.25">
      <c r="A127" s="23" t="s">
        <v>533</v>
      </c>
      <c r="B127" s="23" t="s">
        <v>533</v>
      </c>
      <c r="C127" s="23" t="s">
        <v>533</v>
      </c>
      <c r="D127" s="23"/>
      <c r="E127" s="25"/>
      <c r="F127" s="26"/>
      <c r="G127" s="27"/>
      <c r="H127" s="28"/>
      <c r="I127" s="20"/>
    </row>
    <row r="128" spans="1:9" ht="18.75" customHeight="1" x14ac:dyDescent="0.25">
      <c r="A128" s="23" t="s">
        <v>534</v>
      </c>
      <c r="B128" s="23" t="s">
        <v>534</v>
      </c>
      <c r="C128" s="23" t="s">
        <v>534</v>
      </c>
      <c r="E128" s="25" t="s">
        <v>2460</v>
      </c>
    </row>
    <row r="129" spans="1:9" ht="18.75" customHeight="1" x14ac:dyDescent="0.25">
      <c r="E129" s="25" t="s">
        <v>2461</v>
      </c>
    </row>
    <row r="130" spans="1:9" ht="18.75" customHeight="1" x14ac:dyDescent="0.25">
      <c r="A130" s="23" t="s">
        <v>535</v>
      </c>
      <c r="B130" s="23" t="s">
        <v>535</v>
      </c>
      <c r="C130" s="23" t="s">
        <v>535</v>
      </c>
      <c r="E130" s="25" t="s">
        <v>2462</v>
      </c>
    </row>
    <row r="131" spans="1:9" ht="18.75" customHeight="1" x14ac:dyDescent="0.25">
      <c r="A131" s="23" t="s">
        <v>2762</v>
      </c>
      <c r="B131" s="23" t="s">
        <v>2630</v>
      </c>
      <c r="C131" s="23" t="s">
        <v>2632</v>
      </c>
      <c r="E131" s="25" t="s">
        <v>2463</v>
      </c>
    </row>
    <row r="132" spans="1:9" ht="18.75" customHeight="1" x14ac:dyDescent="0.25">
      <c r="A132" s="23" t="s">
        <v>2763</v>
      </c>
      <c r="B132" s="23" t="s">
        <v>2631</v>
      </c>
      <c r="C132" s="23" t="s">
        <v>2633</v>
      </c>
      <c r="E132" s="25" t="s">
        <v>2464</v>
      </c>
    </row>
    <row r="133" spans="1:9" ht="18.75" customHeight="1" x14ac:dyDescent="0.25">
      <c r="A133" s="15">
        <f>COUNTA(A120:A132)</f>
        <v>12</v>
      </c>
      <c r="B133" s="15">
        <f t="shared" ref="B133:C133" si="3">COUNTA(B120:B132)</f>
        <v>9</v>
      </c>
      <c r="C133" s="15">
        <f t="shared" si="3"/>
        <v>9</v>
      </c>
      <c r="D133" s="15">
        <f>COUNTA(D120:D129)</f>
        <v>7</v>
      </c>
      <c r="E133" s="16">
        <f>COUNTA(E120:E132)</f>
        <v>12</v>
      </c>
    </row>
    <row r="134" spans="1:9" ht="18.75" customHeight="1" x14ac:dyDescent="0.25">
      <c r="A134" s="63" t="s">
        <v>153</v>
      </c>
      <c r="B134" s="63"/>
      <c r="C134" s="63"/>
      <c r="D134" s="63"/>
      <c r="E134" s="21"/>
      <c r="F134" s="22"/>
      <c r="G134" s="22"/>
      <c r="H134" s="22"/>
      <c r="I134" s="22"/>
    </row>
    <row r="136" spans="1:9" ht="18.75" customHeight="1" x14ac:dyDescent="0.25">
      <c r="A136" s="23" t="s">
        <v>536</v>
      </c>
      <c r="B136" s="23" t="s">
        <v>536</v>
      </c>
      <c r="C136" s="23" t="s">
        <v>536</v>
      </c>
      <c r="D136" s="23" t="s">
        <v>537</v>
      </c>
      <c r="E136" s="25" t="s">
        <v>2465</v>
      </c>
    </row>
    <row r="137" spans="1:9" ht="18.75" customHeight="1" x14ac:dyDescent="0.25">
      <c r="A137" s="23" t="s">
        <v>2634</v>
      </c>
      <c r="B137" s="23" t="s">
        <v>538</v>
      </c>
      <c r="C137" s="23" t="s">
        <v>538</v>
      </c>
      <c r="D137" s="23" t="s">
        <v>539</v>
      </c>
      <c r="E137" s="25" t="s">
        <v>2466</v>
      </c>
      <c r="I137" s="20" t="s">
        <v>18</v>
      </c>
    </row>
    <row r="138" spans="1:9" ht="18.75" customHeight="1" x14ac:dyDescent="0.25">
      <c r="A138" s="23" t="s">
        <v>2635</v>
      </c>
      <c r="D138" s="23" t="s">
        <v>540</v>
      </c>
      <c r="E138" s="25" t="s">
        <v>2467</v>
      </c>
      <c r="I138" s="20" t="s">
        <v>18</v>
      </c>
    </row>
    <row r="139" spans="1:9" ht="18.75" customHeight="1" x14ac:dyDescent="0.25">
      <c r="A139" s="23" t="s">
        <v>541</v>
      </c>
      <c r="B139" s="23" t="s">
        <v>541</v>
      </c>
      <c r="C139" s="23" t="s">
        <v>541</v>
      </c>
      <c r="D139" s="23" t="s">
        <v>542</v>
      </c>
      <c r="E139" s="25" t="s">
        <v>2468</v>
      </c>
      <c r="I139" s="20" t="s">
        <v>18</v>
      </c>
    </row>
    <row r="140" spans="1:9" ht="18.75" customHeight="1" x14ac:dyDescent="0.25">
      <c r="A140" s="23" t="s">
        <v>543</v>
      </c>
      <c r="B140" s="23" t="s">
        <v>543</v>
      </c>
      <c r="C140" s="23" t="s">
        <v>543</v>
      </c>
      <c r="D140" s="23" t="s">
        <v>544</v>
      </c>
      <c r="E140" s="25" t="s">
        <v>2469</v>
      </c>
    </row>
    <row r="141" spans="1:9" ht="18.75" customHeight="1" x14ac:dyDescent="0.25">
      <c r="A141" s="23" t="s">
        <v>545</v>
      </c>
      <c r="B141" s="23" t="s">
        <v>545</v>
      </c>
      <c r="C141" s="23" t="s">
        <v>545</v>
      </c>
      <c r="D141" s="23" t="s">
        <v>546</v>
      </c>
      <c r="E141" s="25" t="s">
        <v>2470</v>
      </c>
    </row>
    <row r="142" spans="1:9" ht="18.75" customHeight="1" x14ac:dyDescent="0.25">
      <c r="A142" s="23" t="s">
        <v>547</v>
      </c>
      <c r="B142" s="23" t="s">
        <v>547</v>
      </c>
      <c r="C142" s="23" t="s">
        <v>547</v>
      </c>
      <c r="D142" s="23" t="s">
        <v>548</v>
      </c>
      <c r="E142" s="25" t="s">
        <v>2471</v>
      </c>
      <c r="I142" s="20" t="s">
        <v>18</v>
      </c>
    </row>
    <row r="143" spans="1:9" ht="18.75" customHeight="1" x14ac:dyDescent="0.25">
      <c r="A143" s="23" t="s">
        <v>163</v>
      </c>
      <c r="B143" s="23" t="s">
        <v>163</v>
      </c>
      <c r="C143" s="23" t="s">
        <v>163</v>
      </c>
      <c r="D143" s="23" t="s">
        <v>549</v>
      </c>
      <c r="E143" s="25" t="s">
        <v>2472</v>
      </c>
      <c r="F143" s="26" t="s">
        <v>369</v>
      </c>
    </row>
    <row r="144" spans="1:9" ht="18.75" customHeight="1" x14ac:dyDescent="0.25">
      <c r="A144" s="23" t="s">
        <v>550</v>
      </c>
      <c r="B144" s="23" t="s">
        <v>550</v>
      </c>
      <c r="C144" s="23" t="s">
        <v>550</v>
      </c>
      <c r="D144" s="23" t="s">
        <v>551</v>
      </c>
      <c r="E144" s="25" t="s">
        <v>2473</v>
      </c>
    </row>
    <row r="145" spans="1:9" ht="18.75" customHeight="1" x14ac:dyDescent="0.25">
      <c r="A145" s="23" t="s">
        <v>552</v>
      </c>
      <c r="B145" s="23" t="s">
        <v>552</v>
      </c>
      <c r="C145" s="23" t="s">
        <v>552</v>
      </c>
      <c r="D145" s="23" t="s">
        <v>553</v>
      </c>
      <c r="E145" s="25" t="s">
        <v>2474</v>
      </c>
    </row>
    <row r="146" spans="1:9" ht="18.75" customHeight="1" x14ac:dyDescent="0.25">
      <c r="A146" s="23" t="s">
        <v>554</v>
      </c>
      <c r="B146" s="23" t="s">
        <v>554</v>
      </c>
      <c r="C146" s="23" t="s">
        <v>554</v>
      </c>
      <c r="D146" s="23" t="s">
        <v>553</v>
      </c>
      <c r="E146" s="25" t="s">
        <v>2475</v>
      </c>
    </row>
    <row r="147" spans="1:9" ht="18.75" customHeight="1" x14ac:dyDescent="0.25">
      <c r="A147" s="23" t="s">
        <v>555</v>
      </c>
      <c r="B147" s="23" t="s">
        <v>555</v>
      </c>
      <c r="C147" s="23" t="s">
        <v>555</v>
      </c>
      <c r="E147" s="59" t="s">
        <v>2476</v>
      </c>
      <c r="F147" s="26" t="s">
        <v>556</v>
      </c>
      <c r="G147" s="27" t="s">
        <v>557</v>
      </c>
      <c r="H147" s="28" t="s">
        <v>558</v>
      </c>
    </row>
    <row r="148" spans="1:9" ht="18.75" customHeight="1" x14ac:dyDescent="0.25">
      <c r="A148" s="23" t="s">
        <v>559</v>
      </c>
      <c r="B148" s="23" t="s">
        <v>559</v>
      </c>
      <c r="C148" s="23" t="s">
        <v>559</v>
      </c>
      <c r="E148" s="58" t="s">
        <v>2477</v>
      </c>
      <c r="F148" s="26" t="s">
        <v>464</v>
      </c>
      <c r="G148" s="27" t="s">
        <v>425</v>
      </c>
    </row>
    <row r="149" spans="1:9" ht="18.75" customHeight="1" x14ac:dyDescent="0.25">
      <c r="B149" s="23" t="s">
        <v>560</v>
      </c>
      <c r="C149" s="23" t="s">
        <v>560</v>
      </c>
    </row>
    <row r="150" spans="1:9" ht="18.75" customHeight="1" x14ac:dyDescent="0.25">
      <c r="A150" s="23" t="s">
        <v>2636</v>
      </c>
      <c r="B150" s="23" t="s">
        <v>2638</v>
      </c>
      <c r="C150" s="23" t="s">
        <v>2640</v>
      </c>
      <c r="E150" s="25" t="s">
        <v>2478</v>
      </c>
      <c r="I150" s="20" t="s">
        <v>18</v>
      </c>
    </row>
    <row r="151" spans="1:9" ht="18.75" customHeight="1" x14ac:dyDescent="0.25">
      <c r="A151" s="23" t="s">
        <v>2637</v>
      </c>
      <c r="B151" s="23" t="s">
        <v>2639</v>
      </c>
      <c r="C151" s="23" t="s">
        <v>2641</v>
      </c>
      <c r="E151" s="58" t="s">
        <v>2479</v>
      </c>
      <c r="F151" s="26" t="s">
        <v>242</v>
      </c>
      <c r="G151" s="27" t="s">
        <v>561</v>
      </c>
    </row>
    <row r="152" spans="1:9" ht="18.75" customHeight="1" x14ac:dyDescent="0.25">
      <c r="A152" s="23" t="s">
        <v>562</v>
      </c>
      <c r="B152" s="23" t="s">
        <v>562</v>
      </c>
      <c r="C152" s="23" t="s">
        <v>562</v>
      </c>
      <c r="E152" s="58" t="s">
        <v>2480</v>
      </c>
      <c r="I152" s="20" t="s">
        <v>18</v>
      </c>
    </row>
    <row r="153" spans="1:9" ht="18.75" customHeight="1" x14ac:dyDescent="0.25">
      <c r="B153" s="23" t="s">
        <v>563</v>
      </c>
      <c r="C153" s="23" t="s">
        <v>563</v>
      </c>
    </row>
    <row r="154" spans="1:9" ht="18.75" customHeight="1" x14ac:dyDescent="0.25">
      <c r="A154" s="15">
        <f>COUNTA(A136:A152)</f>
        <v>16</v>
      </c>
      <c r="B154" s="15">
        <f t="shared" ref="B154:C154" si="4">COUNTA(B136:B153)</f>
        <v>17</v>
      </c>
      <c r="C154" s="15">
        <f t="shared" si="4"/>
        <v>17</v>
      </c>
      <c r="D154" s="15">
        <f>COUNTA(D136:D149)</f>
        <v>11</v>
      </c>
      <c r="E154" s="16">
        <f>COUNTA(E136:E152)</f>
        <v>16</v>
      </c>
    </row>
    <row r="155" spans="1:9" ht="18.75" customHeight="1" x14ac:dyDescent="0.25">
      <c r="A155" s="63" t="s">
        <v>164</v>
      </c>
      <c r="B155" s="63"/>
      <c r="C155" s="63"/>
      <c r="D155" s="63"/>
      <c r="E155" s="21"/>
      <c r="F155" s="22"/>
      <c r="G155" s="22"/>
      <c r="H155" s="22"/>
      <c r="I155" s="22"/>
    </row>
    <row r="157" spans="1:9" ht="18.75" customHeight="1" x14ac:dyDescent="0.25">
      <c r="A157" s="23" t="s">
        <v>564</v>
      </c>
      <c r="B157" s="23" t="s">
        <v>2657</v>
      </c>
      <c r="C157" s="23" t="s">
        <v>2696</v>
      </c>
      <c r="D157" s="23" t="s">
        <v>565</v>
      </c>
      <c r="E157" s="25" t="s">
        <v>2481</v>
      </c>
      <c r="F157" s="26" t="s">
        <v>566</v>
      </c>
    </row>
    <row r="158" spans="1:9" ht="18.75" customHeight="1" x14ac:dyDescent="0.25">
      <c r="B158" s="23" t="s">
        <v>2658</v>
      </c>
      <c r="C158" s="23" t="s">
        <v>2697</v>
      </c>
      <c r="D158" s="23" t="s">
        <v>565</v>
      </c>
      <c r="E158" s="25" t="s">
        <v>2482</v>
      </c>
      <c r="F158" s="26" t="s">
        <v>566</v>
      </c>
    </row>
    <row r="159" spans="1:9" ht="18.75" customHeight="1" x14ac:dyDescent="0.25">
      <c r="B159" s="23" t="s">
        <v>2659</v>
      </c>
      <c r="C159" s="23" t="s">
        <v>2698</v>
      </c>
      <c r="D159" s="23" t="s">
        <v>565</v>
      </c>
      <c r="E159" s="25" t="s">
        <v>2483</v>
      </c>
      <c r="F159" s="26" t="s">
        <v>566</v>
      </c>
    </row>
    <row r="160" spans="1:9" ht="18.75" customHeight="1" x14ac:dyDescent="0.25">
      <c r="B160" s="23" t="s">
        <v>2660</v>
      </c>
      <c r="C160" s="23" t="s">
        <v>2699</v>
      </c>
      <c r="D160" s="23" t="s">
        <v>565</v>
      </c>
      <c r="E160" s="25" t="s">
        <v>2484</v>
      </c>
      <c r="F160" s="26" t="s">
        <v>566</v>
      </c>
    </row>
    <row r="161" spans="1:7" ht="18.75" customHeight="1" x14ac:dyDescent="0.25">
      <c r="B161" s="23" t="s">
        <v>2661</v>
      </c>
      <c r="C161" s="23" t="s">
        <v>2700</v>
      </c>
      <c r="D161" s="23" t="s">
        <v>567</v>
      </c>
      <c r="E161" s="25" t="s">
        <v>2485</v>
      </c>
      <c r="F161" s="26" t="s">
        <v>566</v>
      </c>
    </row>
    <row r="162" spans="1:7" ht="18.75" customHeight="1" x14ac:dyDescent="0.25">
      <c r="B162" s="23" t="s">
        <v>2662</v>
      </c>
      <c r="C162" s="23" t="s">
        <v>2701</v>
      </c>
      <c r="D162" s="23" t="s">
        <v>568</v>
      </c>
    </row>
    <row r="163" spans="1:7" ht="18.75" customHeight="1" x14ac:dyDescent="0.25">
      <c r="A163" s="23" t="s">
        <v>2642</v>
      </c>
      <c r="B163" s="23" t="s">
        <v>2642</v>
      </c>
      <c r="C163" s="23" t="s">
        <v>2702</v>
      </c>
      <c r="D163" s="23" t="s">
        <v>569</v>
      </c>
      <c r="E163" s="25" t="s">
        <v>2486</v>
      </c>
      <c r="F163" s="26" t="s">
        <v>87</v>
      </c>
    </row>
    <row r="164" spans="1:7" ht="18.75" customHeight="1" x14ac:dyDescent="0.25">
      <c r="A164" s="23" t="s">
        <v>2643</v>
      </c>
      <c r="B164" s="23" t="s">
        <v>2663</v>
      </c>
      <c r="C164" s="23" t="s">
        <v>2703</v>
      </c>
      <c r="D164" s="23" t="s">
        <v>569</v>
      </c>
      <c r="E164" s="58" t="s">
        <v>2487</v>
      </c>
      <c r="F164" s="26" t="s">
        <v>570</v>
      </c>
      <c r="G164" s="27" t="s">
        <v>571</v>
      </c>
    </row>
    <row r="165" spans="1:7" ht="18.75" customHeight="1" x14ac:dyDescent="0.25">
      <c r="B165" s="23" t="s">
        <v>2664</v>
      </c>
      <c r="C165" s="23" t="s">
        <v>2704</v>
      </c>
      <c r="D165" s="23" t="s">
        <v>572</v>
      </c>
      <c r="E165" s="58" t="s">
        <v>2488</v>
      </c>
      <c r="F165" s="26" t="s">
        <v>570</v>
      </c>
      <c r="G165" s="27" t="s">
        <v>573</v>
      </c>
    </row>
    <row r="166" spans="1:7" ht="18.75" customHeight="1" x14ac:dyDescent="0.25">
      <c r="B166" s="23" t="s">
        <v>2665</v>
      </c>
      <c r="C166" s="23" t="s">
        <v>2705</v>
      </c>
      <c r="D166" s="23" t="s">
        <v>574</v>
      </c>
    </row>
    <row r="167" spans="1:7" ht="18.75" customHeight="1" x14ac:dyDescent="0.25">
      <c r="B167" s="23" t="s">
        <v>2666</v>
      </c>
      <c r="C167" s="23" t="s">
        <v>2706</v>
      </c>
      <c r="D167" s="23" t="s">
        <v>575</v>
      </c>
    </row>
    <row r="168" spans="1:7" ht="18.75" customHeight="1" x14ac:dyDescent="0.25">
      <c r="A168" s="23" t="s">
        <v>2644</v>
      </c>
      <c r="B168" s="23" t="s">
        <v>2667</v>
      </c>
      <c r="C168" s="23" t="s">
        <v>2707</v>
      </c>
      <c r="D168" s="23" t="s">
        <v>68</v>
      </c>
      <c r="E168" s="58" t="s">
        <v>2489</v>
      </c>
      <c r="F168" s="26" t="s">
        <v>185</v>
      </c>
      <c r="G168" s="27" t="s">
        <v>279</v>
      </c>
    </row>
    <row r="169" spans="1:7" ht="18.75" customHeight="1" x14ac:dyDescent="0.25">
      <c r="A169" s="23" t="s">
        <v>2645</v>
      </c>
      <c r="B169" s="23" t="s">
        <v>2668</v>
      </c>
      <c r="C169" s="23" t="s">
        <v>2708</v>
      </c>
      <c r="E169" s="25" t="s">
        <v>2490</v>
      </c>
    </row>
    <row r="170" spans="1:7" ht="18.75" customHeight="1" x14ac:dyDescent="0.25">
      <c r="A170" s="23" t="s">
        <v>2646</v>
      </c>
      <c r="B170" s="23" t="s">
        <v>2669</v>
      </c>
      <c r="C170" s="23" t="s">
        <v>2709</v>
      </c>
      <c r="E170" s="25" t="s">
        <v>2491</v>
      </c>
    </row>
    <row r="171" spans="1:7" ht="18.75" customHeight="1" x14ac:dyDescent="0.25">
      <c r="A171" s="23" t="s">
        <v>2647</v>
      </c>
      <c r="B171" s="23" t="s">
        <v>2670</v>
      </c>
      <c r="C171" s="23" t="s">
        <v>2710</v>
      </c>
      <c r="E171" s="25" t="s">
        <v>2492</v>
      </c>
    </row>
    <row r="172" spans="1:7" ht="18.75" customHeight="1" x14ac:dyDescent="0.25">
      <c r="A172" s="23" t="s">
        <v>2648</v>
      </c>
      <c r="B172" s="23" t="s">
        <v>2671</v>
      </c>
      <c r="C172" s="23" t="s">
        <v>2711</v>
      </c>
      <c r="E172" s="25" t="s">
        <v>2493</v>
      </c>
    </row>
    <row r="173" spans="1:7" ht="18.75" customHeight="1" x14ac:dyDescent="0.25">
      <c r="A173" s="23" t="s">
        <v>2649</v>
      </c>
      <c r="B173" s="23" t="s">
        <v>2672</v>
      </c>
      <c r="C173" s="23" t="s">
        <v>2712</v>
      </c>
      <c r="E173" s="25" t="s">
        <v>2494</v>
      </c>
    </row>
    <row r="174" spans="1:7" ht="18.75" customHeight="1" x14ac:dyDescent="0.25">
      <c r="A174" s="23" t="s">
        <v>2650</v>
      </c>
      <c r="B174" s="23" t="s">
        <v>2673</v>
      </c>
      <c r="C174" s="23" t="s">
        <v>2713</v>
      </c>
      <c r="E174" s="58" t="s">
        <v>2495</v>
      </c>
      <c r="F174" s="26" t="s">
        <v>369</v>
      </c>
      <c r="G174" s="27" t="s">
        <v>248</v>
      </c>
    </row>
    <row r="175" spans="1:7" ht="18.75" customHeight="1" x14ac:dyDescent="0.25">
      <c r="A175" s="23" t="s">
        <v>2651</v>
      </c>
      <c r="B175" s="23" t="s">
        <v>2674</v>
      </c>
      <c r="C175" s="23" t="s">
        <v>2714</v>
      </c>
      <c r="E175" s="25" t="s">
        <v>2496</v>
      </c>
    </row>
    <row r="176" spans="1:7" ht="18.75" customHeight="1" x14ac:dyDescent="0.25">
      <c r="A176" s="23" t="s">
        <v>2652</v>
      </c>
      <c r="B176" s="23" t="s">
        <v>2675</v>
      </c>
      <c r="C176" s="23" t="s">
        <v>2715</v>
      </c>
      <c r="E176" s="25" t="s">
        <v>2497</v>
      </c>
      <c r="F176" s="26" t="s">
        <v>185</v>
      </c>
      <c r="G176" s="27" t="s">
        <v>576</v>
      </c>
    </row>
    <row r="177" spans="1:9" ht="18.75" customHeight="1" x14ac:dyDescent="0.25">
      <c r="A177" s="23" t="s">
        <v>2653</v>
      </c>
      <c r="B177" s="23" t="s">
        <v>2676</v>
      </c>
      <c r="C177" s="23" t="s">
        <v>2716</v>
      </c>
      <c r="E177" s="25" t="s">
        <v>2498</v>
      </c>
    </row>
    <row r="178" spans="1:9" ht="18.75" customHeight="1" x14ac:dyDescent="0.25">
      <c r="A178" s="23" t="s">
        <v>2654</v>
      </c>
      <c r="B178" s="23" t="s">
        <v>2677</v>
      </c>
      <c r="C178" s="23" t="s">
        <v>2717</v>
      </c>
      <c r="E178" s="25" t="s">
        <v>2499</v>
      </c>
    </row>
    <row r="179" spans="1:9" ht="18.75" customHeight="1" x14ac:dyDescent="0.25">
      <c r="A179" s="23" t="s">
        <v>2655</v>
      </c>
      <c r="B179" s="23" t="s">
        <v>2678</v>
      </c>
      <c r="C179" s="23" t="s">
        <v>2718</v>
      </c>
      <c r="E179" s="25" t="s">
        <v>2500</v>
      </c>
    </row>
    <row r="180" spans="1:9" ht="18.75" customHeight="1" x14ac:dyDescent="0.25">
      <c r="A180" s="23" t="s">
        <v>2656</v>
      </c>
      <c r="B180" s="23" t="s">
        <v>2679</v>
      </c>
      <c r="C180" s="23" t="s">
        <v>2719</v>
      </c>
      <c r="E180" s="25" t="s">
        <v>2501</v>
      </c>
    </row>
    <row r="181" spans="1:9" s="21" customFormat="1" ht="18.75" customHeight="1" x14ac:dyDescent="0.25">
      <c r="A181" s="23"/>
      <c r="B181" s="23" t="s">
        <v>2680</v>
      </c>
      <c r="C181" s="23" t="s">
        <v>2720</v>
      </c>
      <c r="D181" s="23"/>
      <c r="E181" s="25" t="s">
        <v>2502</v>
      </c>
      <c r="F181" s="26"/>
      <c r="G181" s="27"/>
      <c r="H181" s="28"/>
      <c r="I181" s="20"/>
    </row>
    <row r="182" spans="1:9" ht="18.75" customHeight="1" x14ac:dyDescent="0.25">
      <c r="B182" s="23" t="s">
        <v>2681</v>
      </c>
      <c r="C182" s="23" t="s">
        <v>2721</v>
      </c>
      <c r="E182" s="25" t="s">
        <v>2503</v>
      </c>
    </row>
    <row r="183" spans="1:9" ht="18.75" customHeight="1" x14ac:dyDescent="0.25">
      <c r="B183" s="23" t="s">
        <v>2682</v>
      </c>
      <c r="C183" s="23" t="s">
        <v>2722</v>
      </c>
      <c r="E183" s="25" t="s">
        <v>2504</v>
      </c>
    </row>
    <row r="184" spans="1:9" ht="18.75" customHeight="1" x14ac:dyDescent="0.25">
      <c r="B184" s="23" t="s">
        <v>2683</v>
      </c>
      <c r="C184" s="23" t="s">
        <v>2723</v>
      </c>
      <c r="E184" s="25" t="s">
        <v>2505</v>
      </c>
    </row>
    <row r="185" spans="1:9" ht="18.75" customHeight="1" x14ac:dyDescent="0.25">
      <c r="B185" s="23" t="s">
        <v>2684</v>
      </c>
      <c r="C185" s="23" t="s">
        <v>2724</v>
      </c>
    </row>
    <row r="186" spans="1:9" ht="18.75" customHeight="1" x14ac:dyDescent="0.25">
      <c r="B186" s="23" t="s">
        <v>2685</v>
      </c>
      <c r="C186" s="23" t="s">
        <v>2725</v>
      </c>
    </row>
    <row r="187" spans="1:9" ht="18.75" customHeight="1" x14ac:dyDescent="0.25">
      <c r="B187" s="23" t="s">
        <v>2686</v>
      </c>
      <c r="C187" s="23" t="s">
        <v>2726</v>
      </c>
    </row>
    <row r="188" spans="1:9" ht="18.75" customHeight="1" x14ac:dyDescent="0.25">
      <c r="B188" s="23" t="s">
        <v>2687</v>
      </c>
      <c r="C188" s="23" t="s">
        <v>2727</v>
      </c>
    </row>
    <row r="189" spans="1:9" ht="18.75" customHeight="1" x14ac:dyDescent="0.25">
      <c r="B189" s="23" t="s">
        <v>2688</v>
      </c>
      <c r="C189" s="23" t="s">
        <v>2728</v>
      </c>
    </row>
    <row r="190" spans="1:9" ht="18.75" customHeight="1" x14ac:dyDescent="0.25">
      <c r="B190" s="23" t="s">
        <v>2689</v>
      </c>
      <c r="C190" s="23" t="s">
        <v>2729</v>
      </c>
    </row>
    <row r="191" spans="1:9" ht="18.75" customHeight="1" x14ac:dyDescent="0.25">
      <c r="B191" s="23" t="s">
        <v>2690</v>
      </c>
      <c r="C191" s="23" t="s">
        <v>2730</v>
      </c>
    </row>
    <row r="192" spans="1:9" ht="18.75" customHeight="1" x14ac:dyDescent="0.25">
      <c r="B192" s="23" t="s">
        <v>2691</v>
      </c>
      <c r="C192" s="23" t="s">
        <v>2731</v>
      </c>
    </row>
    <row r="193" spans="1:9" ht="18.75" customHeight="1" x14ac:dyDescent="0.25">
      <c r="B193" s="23" t="s">
        <v>2692</v>
      </c>
      <c r="C193" s="23" t="s">
        <v>2732</v>
      </c>
    </row>
    <row r="194" spans="1:9" ht="18.75" customHeight="1" x14ac:dyDescent="0.25">
      <c r="B194" s="23" t="s">
        <v>2693</v>
      </c>
      <c r="C194" s="23" t="s">
        <v>2733</v>
      </c>
    </row>
    <row r="195" spans="1:9" ht="18.75" customHeight="1" x14ac:dyDescent="0.25">
      <c r="C195" s="23" t="s">
        <v>2734</v>
      </c>
    </row>
    <row r="196" spans="1:9" s="21" customFormat="1" ht="18.75" customHeight="1" x14ac:dyDescent="0.25">
      <c r="A196" s="23" t="s">
        <v>577</v>
      </c>
      <c r="B196" s="23" t="s">
        <v>2694</v>
      </c>
      <c r="C196" s="23" t="s">
        <v>2735</v>
      </c>
      <c r="D196" s="23"/>
      <c r="E196" s="58" t="s">
        <v>2506</v>
      </c>
      <c r="F196" s="26" t="s">
        <v>248</v>
      </c>
      <c r="G196" s="27" t="s">
        <v>578</v>
      </c>
      <c r="H196" s="28"/>
      <c r="I196" s="20"/>
    </row>
    <row r="197" spans="1:9" ht="18.75" customHeight="1" x14ac:dyDescent="0.25">
      <c r="B197" s="23" t="s">
        <v>2695</v>
      </c>
      <c r="C197" s="23" t="s">
        <v>2736</v>
      </c>
    </row>
    <row r="198" spans="1:9" ht="18.75" customHeight="1" x14ac:dyDescent="0.25">
      <c r="C198" s="23" t="s">
        <v>2737</v>
      </c>
    </row>
    <row r="199" spans="1:9" ht="18.75" customHeight="1" x14ac:dyDescent="0.25">
      <c r="A199" s="23" t="s">
        <v>579</v>
      </c>
      <c r="B199" s="23" t="s">
        <v>580</v>
      </c>
      <c r="C199" s="23" t="s">
        <v>580</v>
      </c>
      <c r="E199" s="59" t="s">
        <v>2507</v>
      </c>
      <c r="F199" s="26" t="s">
        <v>303</v>
      </c>
      <c r="G199" s="27" t="s">
        <v>581</v>
      </c>
      <c r="H199" s="28" t="s">
        <v>582</v>
      </c>
    </row>
    <row r="200" spans="1:9" ht="18.75" customHeight="1" x14ac:dyDescent="0.25">
      <c r="A200" s="23" t="s">
        <v>583</v>
      </c>
      <c r="E200" s="59" t="s">
        <v>2508</v>
      </c>
      <c r="F200" s="26" t="s">
        <v>303</v>
      </c>
      <c r="G200" s="27" t="s">
        <v>581</v>
      </c>
      <c r="H200" s="28" t="s">
        <v>582</v>
      </c>
    </row>
    <row r="201" spans="1:9" ht="18.75" customHeight="1" x14ac:dyDescent="0.25">
      <c r="A201" s="23" t="s">
        <v>584</v>
      </c>
      <c r="E201" s="25" t="s">
        <v>2509</v>
      </c>
    </row>
    <row r="202" spans="1:9" ht="18.75" customHeight="1" x14ac:dyDescent="0.25">
      <c r="A202" s="23" t="s">
        <v>585</v>
      </c>
      <c r="B202" s="23" t="s">
        <v>585</v>
      </c>
      <c r="C202" s="23" t="s">
        <v>585</v>
      </c>
      <c r="E202" s="25" t="s">
        <v>2510</v>
      </c>
    </row>
    <row r="203" spans="1:9" ht="18.75" customHeight="1" x14ac:dyDescent="0.25">
      <c r="E203" s="25" t="s">
        <v>2511</v>
      </c>
      <c r="F203" s="26" t="s">
        <v>303</v>
      </c>
    </row>
    <row r="204" spans="1:9" ht="18.75" customHeight="1" x14ac:dyDescent="0.25">
      <c r="B204" s="23" t="s">
        <v>586</v>
      </c>
      <c r="C204" s="23" t="s">
        <v>586</v>
      </c>
    </row>
    <row r="205" spans="1:9" ht="18.75" customHeight="1" x14ac:dyDescent="0.25">
      <c r="A205" s="23" t="s">
        <v>587</v>
      </c>
      <c r="B205" s="23" t="s">
        <v>171</v>
      </c>
      <c r="C205" s="23" t="s">
        <v>588</v>
      </c>
      <c r="E205" s="25" t="s">
        <v>2512</v>
      </c>
    </row>
    <row r="206" spans="1:9" ht="18.75" customHeight="1" x14ac:dyDescent="0.25">
      <c r="A206" s="23" t="s">
        <v>589</v>
      </c>
      <c r="B206" s="23" t="s">
        <v>171</v>
      </c>
      <c r="C206" s="23" t="s">
        <v>590</v>
      </c>
      <c r="E206" s="25" t="s">
        <v>2513</v>
      </c>
    </row>
    <row r="208" spans="1:9" ht="18.75" customHeight="1" x14ac:dyDescent="0.25">
      <c r="A208" s="15">
        <f>COUNTA(A157:A206)</f>
        <v>23</v>
      </c>
      <c r="B208" s="15">
        <f>COUNTA(B157:B206)</f>
        <v>45</v>
      </c>
      <c r="C208" s="15">
        <f>COUNTA(C157:C206)</f>
        <v>47</v>
      </c>
      <c r="D208" s="15">
        <f>COUNTA(D157:D207)</f>
        <v>12</v>
      </c>
      <c r="E208" s="16">
        <f>COUNTA(E157:E206)</f>
        <v>33</v>
      </c>
    </row>
    <row r="209" spans="1:9" ht="18.75" customHeight="1" x14ac:dyDescent="0.25">
      <c r="A209" s="63" t="s">
        <v>211</v>
      </c>
      <c r="B209" s="63"/>
      <c r="C209" s="63"/>
      <c r="D209" s="63"/>
      <c r="E209" s="21"/>
      <c r="F209" s="22"/>
      <c r="G209" s="22"/>
      <c r="H209" s="22"/>
      <c r="I209" s="22"/>
    </row>
    <row r="210" spans="1:9" ht="18.75" customHeight="1" x14ac:dyDescent="0.25">
      <c r="A210" s="23" t="s">
        <v>591</v>
      </c>
      <c r="B210" s="23" t="s">
        <v>591</v>
      </c>
      <c r="C210" s="23" t="s">
        <v>591</v>
      </c>
      <c r="D210" s="23" t="s">
        <v>592</v>
      </c>
      <c r="E210" s="59" t="s">
        <v>2514</v>
      </c>
      <c r="F210" s="26" t="s">
        <v>210</v>
      </c>
      <c r="G210" s="27" t="s">
        <v>556</v>
      </c>
      <c r="H210" s="28" t="s">
        <v>372</v>
      </c>
    </row>
    <row r="211" spans="1:9" ht="18.75" customHeight="1" x14ac:dyDescent="0.25">
      <c r="A211" s="23" t="s">
        <v>593</v>
      </c>
      <c r="B211" s="23" t="s">
        <v>593</v>
      </c>
      <c r="C211" s="23" t="s">
        <v>593</v>
      </c>
      <c r="E211" s="59" t="s">
        <v>2515</v>
      </c>
      <c r="F211" s="26" t="s">
        <v>594</v>
      </c>
      <c r="G211" s="27" t="s">
        <v>335</v>
      </c>
      <c r="H211" s="28" t="s">
        <v>372</v>
      </c>
    </row>
    <row r="212" spans="1:9" ht="18.75" customHeight="1" x14ac:dyDescent="0.25">
      <c r="A212" s="23" t="s">
        <v>595</v>
      </c>
      <c r="B212" s="23" t="s">
        <v>595</v>
      </c>
      <c r="C212" s="23" t="s">
        <v>595</v>
      </c>
      <c r="D212" s="23" t="s">
        <v>596</v>
      </c>
      <c r="E212" s="58" t="s">
        <v>2516</v>
      </c>
      <c r="F212" s="26" t="s">
        <v>464</v>
      </c>
      <c r="G212" s="27" t="s">
        <v>597</v>
      </c>
    </row>
    <row r="213" spans="1:9" ht="18.75" customHeight="1" x14ac:dyDescent="0.25">
      <c r="A213" s="23" t="s">
        <v>598</v>
      </c>
      <c r="B213" s="23" t="s">
        <v>598</v>
      </c>
      <c r="C213" s="23" t="s">
        <v>598</v>
      </c>
      <c r="D213" s="23" t="s">
        <v>599</v>
      </c>
      <c r="E213" s="25" t="s">
        <v>2517</v>
      </c>
    </row>
    <row r="214" spans="1:9" ht="18.75" customHeight="1" x14ac:dyDescent="0.25">
      <c r="A214" s="23" t="s">
        <v>600</v>
      </c>
      <c r="B214" s="23" t="s">
        <v>600</v>
      </c>
      <c r="C214" s="23" t="s">
        <v>600</v>
      </c>
      <c r="D214" s="23" t="s">
        <v>599</v>
      </c>
      <c r="E214" s="25" t="s">
        <v>2518</v>
      </c>
    </row>
    <row r="215" spans="1:9" ht="18.75" customHeight="1" x14ac:dyDescent="0.25">
      <c r="A215" s="23" t="s">
        <v>601</v>
      </c>
      <c r="B215" s="23" t="s">
        <v>601</v>
      </c>
      <c r="C215" s="23" t="s">
        <v>601</v>
      </c>
      <c r="D215" s="23" t="s">
        <v>602</v>
      </c>
      <c r="E215" s="25" t="s">
        <v>2519</v>
      </c>
    </row>
    <row r="216" spans="1:9" ht="18.75" customHeight="1" x14ac:dyDescent="0.25">
      <c r="A216" s="23" t="s">
        <v>603</v>
      </c>
      <c r="B216" s="23" t="s">
        <v>603</v>
      </c>
      <c r="C216" s="23" t="s">
        <v>603</v>
      </c>
      <c r="E216" s="25" t="s">
        <v>2520</v>
      </c>
    </row>
    <row r="217" spans="1:9" ht="18.75" customHeight="1" x14ac:dyDescent="0.25">
      <c r="E217" s="25" t="s">
        <v>2521</v>
      </c>
    </row>
    <row r="218" spans="1:9" ht="18.75" customHeight="1" x14ac:dyDescent="0.25">
      <c r="E218" s="25" t="s">
        <v>2522</v>
      </c>
    </row>
    <row r="219" spans="1:9" ht="18.75" customHeight="1" x14ac:dyDescent="0.25">
      <c r="A219" s="23" t="s">
        <v>604</v>
      </c>
      <c r="B219" s="23" t="s">
        <v>604</v>
      </c>
      <c r="C219" s="23" t="s">
        <v>604</v>
      </c>
      <c r="E219" s="25" t="s">
        <v>2523</v>
      </c>
    </row>
    <row r="220" spans="1:9" ht="18.75" customHeight="1" x14ac:dyDescent="0.25">
      <c r="B220" s="23" t="s">
        <v>605</v>
      </c>
      <c r="C220" s="23" t="s">
        <v>605</v>
      </c>
    </row>
    <row r="221" spans="1:9" ht="18.75" customHeight="1" x14ac:dyDescent="0.25">
      <c r="B221" s="23" t="s">
        <v>606</v>
      </c>
      <c r="C221" s="23" t="s">
        <v>606</v>
      </c>
    </row>
    <row r="222" spans="1:9" ht="18.75" customHeight="1" x14ac:dyDescent="0.25">
      <c r="A222" s="23" t="s">
        <v>607</v>
      </c>
    </row>
    <row r="223" spans="1:9" ht="18.75" customHeight="1" x14ac:dyDescent="0.25">
      <c r="A223" s="15">
        <f>COUNTA(A210:A222)</f>
        <v>9</v>
      </c>
      <c r="B223" s="15">
        <f t="shared" ref="B223:C223" si="5">COUNTA(B210:B222)</f>
        <v>10</v>
      </c>
      <c r="C223" s="15">
        <f t="shared" si="5"/>
        <v>10</v>
      </c>
      <c r="D223" s="15">
        <f>COUNTA(D210:D222)</f>
        <v>5</v>
      </c>
      <c r="E223" s="16">
        <f>COUNTA(E210:E219)</f>
        <v>10</v>
      </c>
    </row>
    <row r="224" spans="1:9" ht="18.75" customHeight="1" x14ac:dyDescent="0.25">
      <c r="A224" s="63" t="s">
        <v>263</v>
      </c>
      <c r="B224" s="63"/>
      <c r="C224" s="63"/>
      <c r="D224" s="63"/>
      <c r="E224" s="21"/>
      <c r="F224" s="22"/>
      <c r="G224" s="22"/>
      <c r="H224" s="22"/>
      <c r="I224" s="22"/>
    </row>
    <row r="225" spans="1:9" ht="18.75" customHeight="1" x14ac:dyDescent="0.25">
      <c r="A225" s="23" t="s">
        <v>608</v>
      </c>
      <c r="B225" s="23" t="s">
        <v>608</v>
      </c>
      <c r="C225" s="23" t="s">
        <v>608</v>
      </c>
      <c r="D225" s="23" t="s">
        <v>609</v>
      </c>
      <c r="E225" s="25" t="s">
        <v>2524</v>
      </c>
    </row>
    <row r="226" spans="1:9" ht="18.75" customHeight="1" x14ac:dyDescent="0.25">
      <c r="A226" s="23" t="s">
        <v>610</v>
      </c>
      <c r="B226" s="23" t="s">
        <v>610</v>
      </c>
      <c r="C226" s="23" t="s">
        <v>610</v>
      </c>
      <c r="D226" s="23" t="s">
        <v>611</v>
      </c>
      <c r="E226" s="59" t="s">
        <v>2525</v>
      </c>
      <c r="F226" s="26" t="s">
        <v>425</v>
      </c>
      <c r="G226" s="27" t="s">
        <v>612</v>
      </c>
      <c r="H226" s="28" t="s">
        <v>613</v>
      </c>
    </row>
    <row r="227" spans="1:9" ht="18.75" customHeight="1" x14ac:dyDescent="0.25">
      <c r="A227" s="23" t="s">
        <v>614</v>
      </c>
      <c r="B227" s="23" t="s">
        <v>614</v>
      </c>
      <c r="C227" s="23" t="s">
        <v>614</v>
      </c>
      <c r="D227" s="23" t="s">
        <v>615</v>
      </c>
      <c r="E227" s="25" t="s">
        <v>2526</v>
      </c>
    </row>
    <row r="228" spans="1:9" ht="18.75" customHeight="1" x14ac:dyDescent="0.25">
      <c r="A228" s="23" t="s">
        <v>616</v>
      </c>
      <c r="B228" s="23" t="s">
        <v>616</v>
      </c>
      <c r="C228" s="23" t="s">
        <v>616</v>
      </c>
      <c r="D228" s="23" t="s">
        <v>617</v>
      </c>
      <c r="E228" s="25" t="s">
        <v>2527</v>
      </c>
    </row>
    <row r="229" spans="1:9" ht="18.75" customHeight="1" x14ac:dyDescent="0.25">
      <c r="A229" s="23" t="s">
        <v>342</v>
      </c>
      <c r="B229" s="23" t="s">
        <v>342</v>
      </c>
      <c r="C229" s="23" t="s">
        <v>342</v>
      </c>
      <c r="D229" s="23" t="s">
        <v>618</v>
      </c>
      <c r="E229" s="25" t="s">
        <v>2528</v>
      </c>
    </row>
    <row r="230" spans="1:9" ht="18.75" customHeight="1" x14ac:dyDescent="0.25">
      <c r="A230" s="23" t="s">
        <v>619</v>
      </c>
      <c r="B230" s="23" t="s">
        <v>619</v>
      </c>
      <c r="C230" s="23" t="s">
        <v>619</v>
      </c>
      <c r="D230" s="23" t="s">
        <v>620</v>
      </c>
      <c r="E230" s="25" t="s">
        <v>2529</v>
      </c>
    </row>
    <row r="231" spans="1:9" ht="18.75" customHeight="1" x14ac:dyDescent="0.25">
      <c r="A231" s="23" t="s">
        <v>621</v>
      </c>
      <c r="B231" s="23" t="s">
        <v>621</v>
      </c>
      <c r="C231" s="23" t="s">
        <v>621</v>
      </c>
      <c r="D231" s="23" t="s">
        <v>622</v>
      </c>
      <c r="E231" s="25" t="s">
        <v>2530</v>
      </c>
    </row>
    <row r="232" spans="1:9" ht="18.75" customHeight="1" x14ac:dyDescent="0.25">
      <c r="A232" s="23" t="s">
        <v>2738</v>
      </c>
      <c r="B232" s="23" t="s">
        <v>270</v>
      </c>
      <c r="C232" s="23" t="s">
        <v>270</v>
      </c>
      <c r="D232" s="23" t="s">
        <v>623</v>
      </c>
      <c r="E232" s="58" t="s">
        <v>2531</v>
      </c>
      <c r="F232" s="26" t="s">
        <v>87</v>
      </c>
      <c r="G232" s="27" t="s">
        <v>624</v>
      </c>
    </row>
    <row r="233" spans="1:9" ht="18.75" customHeight="1" x14ac:dyDescent="0.25">
      <c r="A233" s="23" t="s">
        <v>2739</v>
      </c>
      <c r="B233" s="23" t="s">
        <v>625</v>
      </c>
      <c r="C233" s="23" t="s">
        <v>625</v>
      </c>
      <c r="D233" s="23" t="s">
        <v>626</v>
      </c>
      <c r="E233" s="25" t="s">
        <v>2532</v>
      </c>
    </row>
    <row r="234" spans="1:9" s="21" customFormat="1" ht="18.75" customHeight="1" x14ac:dyDescent="0.25">
      <c r="A234" s="23" t="s">
        <v>2740</v>
      </c>
      <c r="B234" s="23"/>
      <c r="C234" s="23"/>
      <c r="D234" s="23" t="s">
        <v>627</v>
      </c>
      <c r="E234" s="25" t="s">
        <v>2533</v>
      </c>
      <c r="F234" s="26"/>
      <c r="G234" s="27"/>
      <c r="H234" s="28"/>
      <c r="I234" s="20"/>
    </row>
    <row r="235" spans="1:9" ht="18.75" customHeight="1" x14ac:dyDescent="0.25">
      <c r="A235" s="23" t="s">
        <v>1913</v>
      </c>
      <c r="D235" s="23" t="s">
        <v>614</v>
      </c>
      <c r="E235" s="25" t="s">
        <v>2534</v>
      </c>
    </row>
    <row r="236" spans="1:9" ht="18.75" customHeight="1" x14ac:dyDescent="0.25">
      <c r="D236" s="23" t="s">
        <v>628</v>
      </c>
      <c r="E236" s="58" t="s">
        <v>2535</v>
      </c>
      <c r="F236" s="26" t="s">
        <v>81</v>
      </c>
      <c r="G236" s="27" t="s">
        <v>629</v>
      </c>
    </row>
    <row r="237" spans="1:9" ht="18.75" customHeight="1" x14ac:dyDescent="0.25">
      <c r="A237" s="23" t="s">
        <v>630</v>
      </c>
      <c r="B237" s="23" t="s">
        <v>630</v>
      </c>
      <c r="C237" s="23" t="s">
        <v>630</v>
      </c>
      <c r="E237" s="25" t="s">
        <v>2536</v>
      </c>
    </row>
    <row r="238" spans="1:9" ht="18.75" customHeight="1" x14ac:dyDescent="0.25">
      <c r="A238" s="23" t="s">
        <v>1914</v>
      </c>
      <c r="B238" s="23" t="s">
        <v>631</v>
      </c>
      <c r="C238" s="23" t="s">
        <v>631</v>
      </c>
      <c r="E238" s="58" t="s">
        <v>2537</v>
      </c>
      <c r="F238" s="26" t="s">
        <v>632</v>
      </c>
      <c r="G238" s="27" t="s">
        <v>633</v>
      </c>
    </row>
    <row r="239" spans="1:9" ht="18.75" customHeight="1" x14ac:dyDescent="0.25">
      <c r="A239" s="23" t="s">
        <v>1915</v>
      </c>
    </row>
    <row r="240" spans="1:9" ht="18.75" customHeight="1" x14ac:dyDescent="0.25">
      <c r="A240" s="23" t="s">
        <v>634</v>
      </c>
      <c r="B240" s="23" t="s">
        <v>634</v>
      </c>
      <c r="C240" s="23" t="s">
        <v>634</v>
      </c>
      <c r="E240" s="25" t="s">
        <v>2538</v>
      </c>
    </row>
    <row r="241" spans="1:9" ht="18.75" customHeight="1" x14ac:dyDescent="0.25">
      <c r="A241" s="23" t="s">
        <v>635</v>
      </c>
      <c r="B241" s="23" t="s">
        <v>635</v>
      </c>
      <c r="C241" s="23" t="s">
        <v>635</v>
      </c>
      <c r="E241" s="25" t="s">
        <v>2539</v>
      </c>
    </row>
    <row r="242" spans="1:9" ht="18.75" customHeight="1" x14ac:dyDescent="0.25">
      <c r="A242" s="23" t="s">
        <v>636</v>
      </c>
      <c r="B242" s="23" t="s">
        <v>636</v>
      </c>
      <c r="C242" s="23" t="s">
        <v>636</v>
      </c>
      <c r="E242" s="25" t="s">
        <v>2540</v>
      </c>
    </row>
    <row r="243" spans="1:9" ht="18.75" customHeight="1" x14ac:dyDescent="0.25">
      <c r="A243" s="23" t="s">
        <v>637</v>
      </c>
      <c r="B243" s="23" t="s">
        <v>637</v>
      </c>
      <c r="C243" s="23" t="s">
        <v>637</v>
      </c>
      <c r="E243" s="25" t="s">
        <v>2541</v>
      </c>
    </row>
    <row r="244" spans="1:9" ht="18.75" customHeight="1" x14ac:dyDescent="0.25">
      <c r="A244" s="23" t="s">
        <v>638</v>
      </c>
      <c r="B244" s="23" t="s">
        <v>638</v>
      </c>
      <c r="C244" s="23" t="s">
        <v>638</v>
      </c>
      <c r="E244" s="25" t="s">
        <v>2542</v>
      </c>
    </row>
    <row r="245" spans="1:9" ht="18.75" customHeight="1" x14ac:dyDescent="0.25">
      <c r="A245" s="23" t="s">
        <v>639</v>
      </c>
      <c r="B245" s="23" t="s">
        <v>639</v>
      </c>
      <c r="C245" s="23" t="s">
        <v>639</v>
      </c>
      <c r="E245" s="25" t="s">
        <v>2543</v>
      </c>
      <c r="F245" s="26" t="s">
        <v>162</v>
      </c>
    </row>
    <row r="246" spans="1:9" ht="18.75" customHeight="1" x14ac:dyDescent="0.25">
      <c r="A246" s="23" t="s">
        <v>2741</v>
      </c>
      <c r="E246" s="25" t="s">
        <v>640</v>
      </c>
      <c r="F246" s="26" t="s">
        <v>162</v>
      </c>
      <c r="I246" s="20" t="s">
        <v>18</v>
      </c>
    </row>
    <row r="247" spans="1:9" ht="18.75" customHeight="1" x14ac:dyDescent="0.25">
      <c r="A247" s="23" t="s">
        <v>2742</v>
      </c>
      <c r="E247" s="25" t="s">
        <v>641</v>
      </c>
      <c r="F247" s="26" t="s">
        <v>87</v>
      </c>
      <c r="I247" s="20" t="s">
        <v>18</v>
      </c>
    </row>
    <row r="248" spans="1:9" ht="18.75" customHeight="1" x14ac:dyDescent="0.25">
      <c r="E248" s="25" t="s">
        <v>2544</v>
      </c>
      <c r="F248" s="26" t="s">
        <v>570</v>
      </c>
    </row>
    <row r="249" spans="1:9" ht="18.75" customHeight="1" x14ac:dyDescent="0.25">
      <c r="A249" s="23" t="s">
        <v>1911</v>
      </c>
      <c r="B249" s="23" t="s">
        <v>2743</v>
      </c>
      <c r="C249" s="23" t="s">
        <v>277</v>
      </c>
      <c r="E249" s="25" t="s">
        <v>2545</v>
      </c>
    </row>
    <row r="250" spans="1:9" ht="18.75" customHeight="1" x14ac:dyDescent="0.25">
      <c r="A250" s="23" t="s">
        <v>1912</v>
      </c>
      <c r="B250" s="23" t="s">
        <v>2744</v>
      </c>
      <c r="C250" s="23" t="s">
        <v>277</v>
      </c>
      <c r="E250" s="25" t="s">
        <v>2546</v>
      </c>
    </row>
    <row r="251" spans="1:9" ht="18.75" customHeight="1" x14ac:dyDescent="0.25">
      <c r="A251" s="23" t="s">
        <v>345</v>
      </c>
      <c r="B251" s="23" t="s">
        <v>345</v>
      </c>
      <c r="C251" s="23" t="s">
        <v>345</v>
      </c>
      <c r="E251" s="25" t="s">
        <v>2547</v>
      </c>
    </row>
    <row r="252" spans="1:9" ht="18.75" customHeight="1" x14ac:dyDescent="0.25">
      <c r="A252" s="23" t="s">
        <v>642</v>
      </c>
      <c r="B252" s="23" t="s">
        <v>642</v>
      </c>
      <c r="C252" s="23" t="s">
        <v>642</v>
      </c>
      <c r="E252" s="25" t="s">
        <v>2548</v>
      </c>
    </row>
    <row r="253" spans="1:9" ht="18.75" customHeight="1" x14ac:dyDescent="0.25">
      <c r="A253" s="23" t="s">
        <v>643</v>
      </c>
      <c r="C253" s="23" t="s">
        <v>643</v>
      </c>
      <c r="E253" s="25" t="s">
        <v>2549</v>
      </c>
    </row>
    <row r="254" spans="1:9" ht="18.75" customHeight="1" x14ac:dyDescent="0.25">
      <c r="A254" s="23" t="s">
        <v>644</v>
      </c>
      <c r="C254" s="23" t="s">
        <v>644</v>
      </c>
      <c r="E254" s="25" t="s">
        <v>2550</v>
      </c>
      <c r="I254" s="20" t="s">
        <v>18</v>
      </c>
    </row>
    <row r="255" spans="1:9" ht="18.75" customHeight="1" x14ac:dyDescent="0.25">
      <c r="E255" s="25" t="s">
        <v>2551</v>
      </c>
      <c r="F255" s="26" t="s">
        <v>60</v>
      </c>
      <c r="G255" s="27" t="s">
        <v>645</v>
      </c>
    </row>
    <row r="256" spans="1:9" ht="18.75" customHeight="1" x14ac:dyDescent="0.25">
      <c r="A256" s="23" t="s">
        <v>646</v>
      </c>
      <c r="B256" s="23" t="s">
        <v>646</v>
      </c>
      <c r="C256" s="23" t="s">
        <v>646</v>
      </c>
      <c r="E256" s="25" t="s">
        <v>2552</v>
      </c>
    </row>
    <row r="257" spans="1:9" ht="18.75" customHeight="1" x14ac:dyDescent="0.25">
      <c r="A257" s="23" t="s">
        <v>647</v>
      </c>
      <c r="C257" s="23" t="s">
        <v>647</v>
      </c>
      <c r="E257" s="25" t="s">
        <v>2553</v>
      </c>
    </row>
    <row r="258" spans="1:9" ht="18.75" customHeight="1" x14ac:dyDescent="0.25">
      <c r="A258" s="23" t="s">
        <v>648</v>
      </c>
      <c r="B258" s="23" t="s">
        <v>648</v>
      </c>
      <c r="C258" s="23" t="s">
        <v>648</v>
      </c>
      <c r="E258" s="25" t="s">
        <v>2554</v>
      </c>
    </row>
    <row r="259" spans="1:9" ht="18.75" customHeight="1" x14ac:dyDescent="0.25">
      <c r="A259" s="23" t="s">
        <v>649</v>
      </c>
      <c r="B259" s="23" t="s">
        <v>649</v>
      </c>
      <c r="C259" s="23" t="s">
        <v>649</v>
      </c>
      <c r="E259" s="58" t="s">
        <v>2555</v>
      </c>
      <c r="F259" s="26" t="s">
        <v>370</v>
      </c>
      <c r="G259" s="27" t="s">
        <v>450</v>
      </c>
    </row>
    <row r="260" spans="1:9" ht="18.75" customHeight="1" x14ac:dyDescent="0.25">
      <c r="A260" s="15"/>
    </row>
    <row r="261" spans="1:9" ht="18.75" customHeight="1" x14ac:dyDescent="0.25">
      <c r="A261" s="15">
        <f>COUNTA(A225:A259)</f>
        <v>32</v>
      </c>
      <c r="B261" s="15">
        <f t="shared" ref="B261:C261" si="6">COUNTA(B225:B260)</f>
        <v>24</v>
      </c>
      <c r="C261" s="15">
        <f t="shared" si="6"/>
        <v>27</v>
      </c>
      <c r="D261" s="15">
        <f>COUNTA(D225:D260)</f>
        <v>12</v>
      </c>
      <c r="E261" s="16">
        <f>COUNTA(E225:E259)</f>
        <v>34</v>
      </c>
    </row>
    <row r="262" spans="1:9" ht="18.75" customHeight="1" x14ac:dyDescent="0.25">
      <c r="A262" s="63" t="s">
        <v>286</v>
      </c>
      <c r="B262" s="63"/>
      <c r="C262" s="63"/>
      <c r="D262" s="63"/>
      <c r="E262" s="21"/>
      <c r="F262" s="22"/>
      <c r="G262" s="22"/>
      <c r="H262" s="22"/>
      <c r="I262" s="22"/>
    </row>
    <row r="263" spans="1:9" ht="18.75" customHeight="1" x14ac:dyDescent="0.25">
      <c r="A263" s="23" t="s">
        <v>650</v>
      </c>
      <c r="B263" s="23" t="s">
        <v>650</v>
      </c>
      <c r="C263" s="23" t="s">
        <v>650</v>
      </c>
      <c r="D263" s="23" t="s">
        <v>651</v>
      </c>
      <c r="E263" s="59" t="s">
        <v>2556</v>
      </c>
      <c r="F263" s="26" t="s">
        <v>570</v>
      </c>
      <c r="G263" s="27" t="s">
        <v>450</v>
      </c>
      <c r="H263" s="28" t="s">
        <v>652</v>
      </c>
    </row>
    <row r="264" spans="1:9" ht="18.75" customHeight="1" x14ac:dyDescent="0.25">
      <c r="D264" s="23" t="s">
        <v>289</v>
      </c>
    </row>
    <row r="265" spans="1:9" ht="18.75" customHeight="1" x14ac:dyDescent="0.25">
      <c r="A265" s="23" t="s">
        <v>349</v>
      </c>
      <c r="B265" s="23" t="s">
        <v>349</v>
      </c>
      <c r="C265" s="23" t="s">
        <v>349</v>
      </c>
      <c r="D265" s="23" t="s">
        <v>293</v>
      </c>
      <c r="E265" s="25" t="s">
        <v>653</v>
      </c>
    </row>
    <row r="266" spans="1:9" ht="18.75" customHeight="1" x14ac:dyDescent="0.25">
      <c r="A266" s="23" t="s">
        <v>351</v>
      </c>
      <c r="B266" s="23" t="s">
        <v>351</v>
      </c>
      <c r="C266" s="23" t="s">
        <v>351</v>
      </c>
      <c r="D266" s="23" t="s">
        <v>295</v>
      </c>
      <c r="E266" s="25" t="s">
        <v>654</v>
      </c>
    </row>
    <row r="267" spans="1:9" ht="18.75" customHeight="1" x14ac:dyDescent="0.25">
      <c r="A267" s="23" t="s">
        <v>353</v>
      </c>
      <c r="B267" s="23" t="s">
        <v>353</v>
      </c>
      <c r="C267" s="23" t="s">
        <v>353</v>
      </c>
      <c r="D267" s="23" t="s">
        <v>299</v>
      </c>
      <c r="E267" s="25" t="s">
        <v>655</v>
      </c>
    </row>
    <row r="268" spans="1:9" ht="18.75" customHeight="1" x14ac:dyDescent="0.25">
      <c r="A268" s="23" t="s">
        <v>355</v>
      </c>
      <c r="B268" s="23" t="s">
        <v>355</v>
      </c>
      <c r="C268" s="23" t="s">
        <v>355</v>
      </c>
      <c r="D268" s="23" t="s">
        <v>656</v>
      </c>
      <c r="E268" s="25" t="s">
        <v>2557</v>
      </c>
    </row>
    <row r="269" spans="1:9" ht="18.75" customHeight="1" x14ac:dyDescent="0.25">
      <c r="A269" s="23" t="s">
        <v>657</v>
      </c>
      <c r="B269" s="23" t="s">
        <v>657</v>
      </c>
      <c r="C269" s="23" t="s">
        <v>657</v>
      </c>
      <c r="D269" s="23" t="s">
        <v>302</v>
      </c>
      <c r="E269" s="25" t="s">
        <v>2558</v>
      </c>
    </row>
    <row r="270" spans="1:9" ht="18.75" customHeight="1" x14ac:dyDescent="0.25">
      <c r="A270" s="23" t="s">
        <v>658</v>
      </c>
      <c r="B270" s="23" t="s">
        <v>658</v>
      </c>
      <c r="C270" s="23" t="s">
        <v>658</v>
      </c>
      <c r="D270" s="23" t="s">
        <v>307</v>
      </c>
      <c r="E270" s="25" t="s">
        <v>2559</v>
      </c>
    </row>
    <row r="271" spans="1:9" ht="18.75" customHeight="1" x14ac:dyDescent="0.25">
      <c r="A271" s="23" t="s">
        <v>659</v>
      </c>
      <c r="B271" s="23" t="s">
        <v>659</v>
      </c>
      <c r="C271" s="23" t="s">
        <v>659</v>
      </c>
      <c r="D271" s="23" t="s">
        <v>309</v>
      </c>
      <c r="E271" s="25" t="s">
        <v>2560</v>
      </c>
    </row>
    <row r="272" spans="1:9" ht="18.75" customHeight="1" x14ac:dyDescent="0.25">
      <c r="A272" s="23" t="s">
        <v>67</v>
      </c>
      <c r="B272" s="23" t="s">
        <v>67</v>
      </c>
      <c r="C272" s="23" t="s">
        <v>67</v>
      </c>
      <c r="D272" s="23" t="s">
        <v>311</v>
      </c>
      <c r="E272" s="25" t="s">
        <v>2561</v>
      </c>
    </row>
    <row r="273" spans="1:9" ht="18.75" customHeight="1" x14ac:dyDescent="0.25">
      <c r="A273" s="23" t="s">
        <v>660</v>
      </c>
      <c r="B273" s="23" t="s">
        <v>660</v>
      </c>
      <c r="C273" s="23" t="s">
        <v>660</v>
      </c>
      <c r="D273" s="23" t="s">
        <v>661</v>
      </c>
      <c r="E273" s="25" t="s">
        <v>2562</v>
      </c>
      <c r="F273" s="26" t="s">
        <v>303</v>
      </c>
    </row>
    <row r="274" spans="1:9" ht="18.75" customHeight="1" x14ac:dyDescent="0.25">
      <c r="A274" s="23" t="s">
        <v>341</v>
      </c>
      <c r="B274" s="23" t="s">
        <v>341</v>
      </c>
      <c r="C274" s="23" t="s">
        <v>341</v>
      </c>
      <c r="D274" s="23" t="s">
        <v>313</v>
      </c>
      <c r="E274" s="25" t="s">
        <v>2563</v>
      </c>
    </row>
    <row r="275" spans="1:9" s="21" customFormat="1" ht="18.75" customHeight="1" x14ac:dyDescent="0.25">
      <c r="A275" s="23" t="s">
        <v>662</v>
      </c>
      <c r="B275" s="23" t="s">
        <v>662</v>
      </c>
      <c r="C275" s="23" t="s">
        <v>662</v>
      </c>
      <c r="D275" s="23" t="s">
        <v>315</v>
      </c>
      <c r="E275" s="25" t="s">
        <v>2564</v>
      </c>
      <c r="F275" s="26"/>
      <c r="G275" s="27"/>
      <c r="H275" s="28"/>
      <c r="I275" s="20"/>
    </row>
    <row r="276" spans="1:9" ht="18.75" customHeight="1" x14ac:dyDescent="0.25">
      <c r="A276" s="23" t="s">
        <v>65</v>
      </c>
      <c r="B276" s="23" t="s">
        <v>65</v>
      </c>
      <c r="C276" s="23" t="s">
        <v>65</v>
      </c>
      <c r="D276" s="23" t="s">
        <v>317</v>
      </c>
      <c r="E276" s="25" t="s">
        <v>2565</v>
      </c>
    </row>
    <row r="277" spans="1:9" ht="18.75" customHeight="1" x14ac:dyDescent="0.25">
      <c r="A277" s="23" t="s">
        <v>288</v>
      </c>
      <c r="B277" s="23" t="s">
        <v>288</v>
      </c>
      <c r="C277" s="23" t="s">
        <v>288</v>
      </c>
      <c r="D277" s="23" t="s">
        <v>320</v>
      </c>
      <c r="E277" s="25" t="s">
        <v>2566</v>
      </c>
    </row>
    <row r="278" spans="1:9" ht="18.75" customHeight="1" x14ac:dyDescent="0.25">
      <c r="A278" s="23" t="s">
        <v>292</v>
      </c>
      <c r="B278" s="23" t="s">
        <v>292</v>
      </c>
      <c r="C278" s="23" t="s">
        <v>292</v>
      </c>
      <c r="D278" s="23" t="s">
        <v>322</v>
      </c>
      <c r="E278" s="25" t="s">
        <v>2567</v>
      </c>
    </row>
    <row r="279" spans="1:9" ht="18.75" customHeight="1" x14ac:dyDescent="0.25">
      <c r="A279" s="23" t="s">
        <v>663</v>
      </c>
      <c r="B279" s="23" t="s">
        <v>663</v>
      </c>
      <c r="C279" s="23" t="s">
        <v>663</v>
      </c>
      <c r="D279" s="23" t="s">
        <v>326</v>
      </c>
      <c r="E279" s="25" t="s">
        <v>2568</v>
      </c>
      <c r="F279" s="26" t="s">
        <v>81</v>
      </c>
    </row>
    <row r="280" spans="1:9" ht="18.75" customHeight="1" x14ac:dyDescent="0.25">
      <c r="A280" s="23" t="s">
        <v>289</v>
      </c>
      <c r="B280" s="23" t="s">
        <v>289</v>
      </c>
      <c r="C280" s="23" t="s">
        <v>289</v>
      </c>
      <c r="D280" s="23" t="s">
        <v>328</v>
      </c>
      <c r="E280" s="25" t="s">
        <v>664</v>
      </c>
    </row>
    <row r="281" spans="1:9" ht="18.75" customHeight="1" x14ac:dyDescent="0.25">
      <c r="A281" s="23" t="s">
        <v>293</v>
      </c>
      <c r="B281" s="23" t="s">
        <v>293</v>
      </c>
      <c r="C281" s="23" t="s">
        <v>293</v>
      </c>
      <c r="D281" s="23" t="s">
        <v>333</v>
      </c>
      <c r="E281" s="25" t="s">
        <v>665</v>
      </c>
    </row>
    <row r="282" spans="1:9" ht="18.75" customHeight="1" x14ac:dyDescent="0.25">
      <c r="A282" s="23" t="s">
        <v>295</v>
      </c>
      <c r="B282" s="23" t="s">
        <v>295</v>
      </c>
      <c r="C282" s="23" t="s">
        <v>295</v>
      </c>
      <c r="D282" s="23" t="s">
        <v>338</v>
      </c>
      <c r="E282" s="25" t="s">
        <v>666</v>
      </c>
    </row>
    <row r="283" spans="1:9" ht="18.75" customHeight="1" x14ac:dyDescent="0.25">
      <c r="A283" s="23" t="s">
        <v>299</v>
      </c>
      <c r="B283" s="23" t="s">
        <v>299</v>
      </c>
      <c r="C283" s="23" t="s">
        <v>299</v>
      </c>
      <c r="D283" s="23" t="s">
        <v>667</v>
      </c>
      <c r="E283" s="59" t="s">
        <v>668</v>
      </c>
      <c r="F283" s="26" t="s">
        <v>488</v>
      </c>
      <c r="G283" s="27" t="s">
        <v>669</v>
      </c>
      <c r="H283" s="28" t="s">
        <v>244</v>
      </c>
    </row>
    <row r="284" spans="1:9" ht="18.75" customHeight="1" x14ac:dyDescent="0.25">
      <c r="A284" s="23" t="s">
        <v>656</v>
      </c>
      <c r="B284" s="23" t="s">
        <v>656</v>
      </c>
      <c r="C284" s="23" t="s">
        <v>656</v>
      </c>
      <c r="D284" s="23" t="s">
        <v>670</v>
      </c>
      <c r="E284" s="25" t="s">
        <v>671</v>
      </c>
    </row>
    <row r="285" spans="1:9" ht="18.75" customHeight="1" x14ac:dyDescent="0.25">
      <c r="A285" s="23" t="s">
        <v>302</v>
      </c>
      <c r="B285" s="23" t="s">
        <v>302</v>
      </c>
      <c r="C285" s="23" t="s">
        <v>302</v>
      </c>
      <c r="D285" s="23" t="s">
        <v>672</v>
      </c>
      <c r="E285" s="59" t="s">
        <v>673</v>
      </c>
      <c r="F285" s="26" t="s">
        <v>674</v>
      </c>
      <c r="G285" s="27" t="s">
        <v>675</v>
      </c>
      <c r="H285" s="28" t="s">
        <v>676</v>
      </c>
    </row>
    <row r="286" spans="1:9" ht="18.75" customHeight="1" x14ac:dyDescent="0.25">
      <c r="A286" s="23" t="s">
        <v>307</v>
      </c>
      <c r="B286" s="23" t="s">
        <v>307</v>
      </c>
      <c r="C286" s="23" t="s">
        <v>307</v>
      </c>
      <c r="D286" s="23" t="s">
        <v>677</v>
      </c>
      <c r="E286" s="25" t="s">
        <v>678</v>
      </c>
    </row>
    <row r="287" spans="1:9" ht="18.75" customHeight="1" x14ac:dyDescent="0.25">
      <c r="A287" s="23" t="s">
        <v>307</v>
      </c>
      <c r="B287" s="23" t="s">
        <v>307</v>
      </c>
      <c r="C287" s="23" t="s">
        <v>307</v>
      </c>
      <c r="D287" s="23" t="s">
        <v>679</v>
      </c>
      <c r="E287" s="25" t="s">
        <v>680</v>
      </c>
    </row>
    <row r="288" spans="1:9" ht="18.75" customHeight="1" x14ac:dyDescent="0.25">
      <c r="A288" s="23" t="s">
        <v>309</v>
      </c>
      <c r="B288" s="23" t="s">
        <v>309</v>
      </c>
      <c r="C288" s="23" t="s">
        <v>309</v>
      </c>
      <c r="D288" s="23" t="s">
        <v>681</v>
      </c>
      <c r="E288" s="25" t="s">
        <v>682</v>
      </c>
    </row>
    <row r="289" spans="1:9" ht="18.75" customHeight="1" x14ac:dyDescent="0.25">
      <c r="A289" s="23" t="s">
        <v>311</v>
      </c>
      <c r="B289" s="23" t="s">
        <v>311</v>
      </c>
      <c r="C289" s="23" t="s">
        <v>311</v>
      </c>
      <c r="D289" s="23" t="s">
        <v>683</v>
      </c>
      <c r="E289" s="25" t="s">
        <v>684</v>
      </c>
    </row>
    <row r="290" spans="1:9" ht="18.75" customHeight="1" x14ac:dyDescent="0.25">
      <c r="A290" s="23" t="s">
        <v>661</v>
      </c>
      <c r="B290" s="23" t="s">
        <v>661</v>
      </c>
      <c r="C290" s="23" t="s">
        <v>661</v>
      </c>
      <c r="D290" s="23" t="s">
        <v>685</v>
      </c>
      <c r="E290" s="25" t="s">
        <v>686</v>
      </c>
    </row>
    <row r="291" spans="1:9" ht="18.75" customHeight="1" x14ac:dyDescent="0.25">
      <c r="A291" s="23" t="s">
        <v>313</v>
      </c>
      <c r="B291" s="23" t="s">
        <v>313</v>
      </c>
      <c r="C291" s="23" t="s">
        <v>313</v>
      </c>
      <c r="D291" s="23" t="s">
        <v>663</v>
      </c>
      <c r="E291" s="25" t="s">
        <v>687</v>
      </c>
    </row>
    <row r="292" spans="1:9" ht="18.75" customHeight="1" x14ac:dyDescent="0.25">
      <c r="A292" s="23" t="s">
        <v>315</v>
      </c>
      <c r="B292" s="23" t="s">
        <v>315</v>
      </c>
      <c r="C292" s="23" t="s">
        <v>315</v>
      </c>
      <c r="E292" s="25" t="s">
        <v>688</v>
      </c>
    </row>
    <row r="293" spans="1:9" ht="18.75" customHeight="1" x14ac:dyDescent="0.25">
      <c r="A293" s="23" t="s">
        <v>317</v>
      </c>
      <c r="B293" s="23" t="s">
        <v>317</v>
      </c>
      <c r="C293" s="23" t="s">
        <v>317</v>
      </c>
      <c r="E293" s="25" t="s">
        <v>689</v>
      </c>
    </row>
    <row r="294" spans="1:9" ht="18.75" customHeight="1" x14ac:dyDescent="0.25">
      <c r="A294" s="23" t="s">
        <v>320</v>
      </c>
      <c r="B294" s="23" t="s">
        <v>320</v>
      </c>
      <c r="C294" s="23" t="s">
        <v>320</v>
      </c>
      <c r="E294" s="25" t="s">
        <v>690</v>
      </c>
    </row>
    <row r="295" spans="1:9" ht="18.75" customHeight="1" x14ac:dyDescent="0.25">
      <c r="A295" s="23" t="s">
        <v>322</v>
      </c>
      <c r="B295" s="23" t="s">
        <v>322</v>
      </c>
      <c r="C295" s="23" t="s">
        <v>322</v>
      </c>
      <c r="E295" s="25" t="s">
        <v>691</v>
      </c>
    </row>
    <row r="296" spans="1:9" ht="18.75" customHeight="1" x14ac:dyDescent="0.25">
      <c r="A296" s="23" t="s">
        <v>692</v>
      </c>
      <c r="B296" s="23" t="s">
        <v>693</v>
      </c>
      <c r="C296" s="23" t="s">
        <v>694</v>
      </c>
      <c r="E296" s="25" t="s">
        <v>695</v>
      </c>
    </row>
    <row r="297" spans="1:9" ht="18.75" customHeight="1" x14ac:dyDescent="0.25">
      <c r="A297" s="23" t="s">
        <v>696</v>
      </c>
      <c r="B297" s="23" t="s">
        <v>697</v>
      </c>
      <c r="C297" s="23" t="s">
        <v>698</v>
      </c>
      <c r="E297" s="25" t="s">
        <v>699</v>
      </c>
    </row>
    <row r="298" spans="1:9" ht="18.75" customHeight="1" x14ac:dyDescent="0.25">
      <c r="A298" s="23" t="s">
        <v>700</v>
      </c>
      <c r="B298" s="23" t="s">
        <v>700</v>
      </c>
      <c r="C298" s="23" t="s">
        <v>700</v>
      </c>
      <c r="E298" s="25" t="s">
        <v>701</v>
      </c>
    </row>
    <row r="299" spans="1:9" ht="18.75" customHeight="1" x14ac:dyDescent="0.25">
      <c r="A299" s="23" t="s">
        <v>328</v>
      </c>
      <c r="B299" s="23" t="s">
        <v>328</v>
      </c>
      <c r="C299" s="23" t="s">
        <v>328</v>
      </c>
      <c r="E299" s="59" t="s">
        <v>702</v>
      </c>
      <c r="F299" s="26" t="s">
        <v>703</v>
      </c>
      <c r="G299" s="27" t="s">
        <v>704</v>
      </c>
      <c r="H299" s="28" t="s">
        <v>705</v>
      </c>
    </row>
    <row r="300" spans="1:9" ht="18.75" customHeight="1" x14ac:dyDescent="0.25">
      <c r="A300" s="23" t="s">
        <v>333</v>
      </c>
      <c r="B300" s="23" t="s">
        <v>333</v>
      </c>
      <c r="C300" s="23" t="s">
        <v>333</v>
      </c>
      <c r="E300" s="59" t="s">
        <v>706</v>
      </c>
      <c r="F300" s="26" t="s">
        <v>81</v>
      </c>
      <c r="G300" s="27" t="s">
        <v>707</v>
      </c>
      <c r="H300" s="28" t="s">
        <v>331</v>
      </c>
    </row>
    <row r="301" spans="1:9" ht="18.75" customHeight="1" x14ac:dyDescent="0.25">
      <c r="A301" s="23" t="s">
        <v>338</v>
      </c>
      <c r="B301" s="23" t="s">
        <v>338</v>
      </c>
      <c r="C301" s="23" t="s">
        <v>338</v>
      </c>
      <c r="E301" s="25" t="s">
        <v>708</v>
      </c>
    </row>
    <row r="302" spans="1:9" ht="18.75" customHeight="1" x14ac:dyDescent="0.25">
      <c r="A302" s="15">
        <f>COUNTA(A263:A301)</f>
        <v>38</v>
      </c>
      <c r="B302" s="15">
        <f t="shared" ref="B302:C302" si="7">COUNTA(B263:B301)</f>
        <v>38</v>
      </c>
      <c r="C302" s="15">
        <f t="shared" si="7"/>
        <v>38</v>
      </c>
      <c r="D302" s="15">
        <f>COUNTA(D263:D301)</f>
        <v>29</v>
      </c>
      <c r="E302" s="16">
        <f t="shared" ref="E302" si="8">COUNTA(E263:E301)</f>
        <v>38</v>
      </c>
    </row>
    <row r="303" spans="1:9" ht="18.75" customHeight="1" x14ac:dyDescent="0.25">
      <c r="A303" s="63" t="s">
        <v>358</v>
      </c>
      <c r="B303" s="63"/>
      <c r="C303" s="63"/>
      <c r="D303" s="63"/>
      <c r="E303" s="21"/>
      <c r="F303" s="22"/>
      <c r="G303" s="22"/>
      <c r="H303" s="22"/>
      <c r="I303" s="22"/>
    </row>
    <row r="304" spans="1:9" ht="18.75" customHeight="1" x14ac:dyDescent="0.25">
      <c r="A304" s="23" t="s">
        <v>709</v>
      </c>
      <c r="B304" s="23" t="s">
        <v>709</v>
      </c>
      <c r="C304" s="23" t="s">
        <v>709</v>
      </c>
      <c r="D304" s="23" t="s">
        <v>2764</v>
      </c>
      <c r="E304" s="25" t="s">
        <v>1905</v>
      </c>
    </row>
    <row r="305" spans="1:9" ht="18.75" customHeight="1" x14ac:dyDescent="0.25">
      <c r="A305" s="23" t="s">
        <v>710</v>
      </c>
      <c r="B305" s="23" t="s">
        <v>710</v>
      </c>
      <c r="C305" s="23" t="s">
        <v>710</v>
      </c>
      <c r="D305" s="23" t="s">
        <v>2765</v>
      </c>
      <c r="E305" s="25" t="s">
        <v>1906</v>
      </c>
    </row>
    <row r="306" spans="1:9" ht="18.75" customHeight="1" x14ac:dyDescent="0.25">
      <c r="A306" s="23" t="s">
        <v>711</v>
      </c>
      <c r="B306" s="23" t="s">
        <v>711</v>
      </c>
      <c r="C306" s="23" t="s">
        <v>711</v>
      </c>
      <c r="D306" s="23" t="s">
        <v>712</v>
      </c>
      <c r="E306" s="25" t="s">
        <v>1907</v>
      </c>
      <c r="I306" s="20" t="s">
        <v>18</v>
      </c>
    </row>
    <row r="307" spans="1:9" ht="18.75" customHeight="1" x14ac:dyDescent="0.25">
      <c r="A307" s="23" t="s">
        <v>713</v>
      </c>
      <c r="B307" s="23" t="s">
        <v>713</v>
      </c>
      <c r="C307" s="23" t="s">
        <v>713</v>
      </c>
      <c r="D307" s="23" t="s">
        <v>714</v>
      </c>
      <c r="E307" s="25" t="s">
        <v>1908</v>
      </c>
    </row>
    <row r="308" spans="1:9" ht="18.75" customHeight="1" x14ac:dyDescent="0.25">
      <c r="A308" s="23" t="s">
        <v>715</v>
      </c>
      <c r="B308" s="23" t="s">
        <v>715</v>
      </c>
      <c r="C308" s="23" t="s">
        <v>715</v>
      </c>
      <c r="E308" s="25" t="s">
        <v>1909</v>
      </c>
    </row>
    <row r="309" spans="1:9" ht="18.75" customHeight="1" x14ac:dyDescent="0.25">
      <c r="A309" s="23" t="s">
        <v>716</v>
      </c>
      <c r="B309" s="23" t="s">
        <v>716</v>
      </c>
      <c r="C309" s="23" t="s">
        <v>716</v>
      </c>
      <c r="E309" s="25" t="s">
        <v>1910</v>
      </c>
      <c r="I309" s="20" t="s">
        <v>18</v>
      </c>
    </row>
    <row r="310" spans="1:9" ht="18.75" customHeight="1" x14ac:dyDescent="0.25">
      <c r="A310" s="15">
        <f t="shared" ref="A310:C310" si="9">COUNTA(A304:A309)</f>
        <v>6</v>
      </c>
      <c r="B310" s="15">
        <f t="shared" si="9"/>
        <v>6</v>
      </c>
      <c r="C310" s="15">
        <f t="shared" si="9"/>
        <v>6</v>
      </c>
      <c r="D310" s="15">
        <f>COUNTA(D304:D309)</f>
        <v>4</v>
      </c>
      <c r="E310" s="16">
        <f t="shared" ref="E310" si="10">COUNTA(E304:E309)</f>
        <v>6</v>
      </c>
    </row>
  </sheetData>
  <mergeCells count="11">
    <mergeCell ref="A155:D155"/>
    <mergeCell ref="A209:D209"/>
    <mergeCell ref="A224:D224"/>
    <mergeCell ref="A262:D262"/>
    <mergeCell ref="A303:D303"/>
    <mergeCell ref="A134:D134"/>
    <mergeCell ref="A2:D2"/>
    <mergeCell ref="A15:D15"/>
    <mergeCell ref="A28:D28"/>
    <mergeCell ref="A61:D61"/>
    <mergeCell ref="A118:D118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E4D84-F487-422F-9060-B9E6E75DC330}">
  <dimension ref="A1:G250"/>
  <sheetViews>
    <sheetView topLeftCell="B232" zoomScale="93" zoomScaleNormal="100" workbookViewId="0">
      <selection activeCell="C128" sqref="C128"/>
    </sheetView>
  </sheetViews>
  <sheetFormatPr baseColWidth="10" defaultColWidth="49.42578125" defaultRowHeight="15" x14ac:dyDescent="0.25"/>
  <cols>
    <col min="1" max="1" width="49.42578125" style="23"/>
    <col min="2" max="2" width="96.140625" style="23" customWidth="1"/>
    <col min="3" max="3" width="90.7109375" style="25" customWidth="1"/>
    <col min="4" max="4" width="15.85546875" style="26" customWidth="1"/>
    <col min="5" max="5" width="18.28515625" style="27" customWidth="1"/>
    <col min="6" max="6" width="16.42578125" style="28" customWidth="1"/>
    <col min="7" max="7" width="9.7109375" style="20" customWidth="1"/>
    <col min="8" max="16384" width="49.42578125" style="23"/>
  </cols>
  <sheetData>
    <row r="1" spans="1:7" s="15" customFormat="1" x14ac:dyDescent="0.25">
      <c r="A1" s="15" t="s">
        <v>717</v>
      </c>
      <c r="B1" s="15" t="s">
        <v>718</v>
      </c>
      <c r="C1" s="16" t="s">
        <v>719</v>
      </c>
      <c r="D1" s="17" t="s">
        <v>4</v>
      </c>
      <c r="E1" s="18" t="s">
        <v>5</v>
      </c>
      <c r="F1" s="19" t="s">
        <v>6</v>
      </c>
      <c r="G1" s="20" t="s">
        <v>7</v>
      </c>
    </row>
    <row r="2" spans="1:7" s="21" customFormat="1" x14ac:dyDescent="0.25">
      <c r="A2" s="63" t="s">
        <v>8</v>
      </c>
      <c r="B2" s="63"/>
      <c r="C2" s="63"/>
      <c r="D2" s="22"/>
      <c r="E2" s="22"/>
      <c r="F2" s="22"/>
      <c r="G2" s="22"/>
    </row>
    <row r="3" spans="1:7" x14ac:dyDescent="0.25">
      <c r="A3" s="23" t="s">
        <v>720</v>
      </c>
      <c r="B3" s="23" t="s">
        <v>721</v>
      </c>
      <c r="C3" s="25" t="s">
        <v>2006</v>
      </c>
    </row>
    <row r="4" spans="1:7" x14ac:dyDescent="0.25">
      <c r="A4" s="23" t="s">
        <v>722</v>
      </c>
      <c r="B4" s="23" t="s">
        <v>723</v>
      </c>
      <c r="C4" s="25" t="s">
        <v>2007</v>
      </c>
    </row>
    <row r="5" spans="1:7" x14ac:dyDescent="0.25">
      <c r="A5" s="23" t="s">
        <v>724</v>
      </c>
      <c r="B5" s="23" t="s">
        <v>725</v>
      </c>
      <c r="C5" s="25" t="s">
        <v>2008</v>
      </c>
    </row>
    <row r="6" spans="1:7" x14ac:dyDescent="0.25">
      <c r="A6" s="23" t="s">
        <v>726</v>
      </c>
      <c r="B6" s="23" t="s">
        <v>727</v>
      </c>
      <c r="C6" s="25" t="s">
        <v>728</v>
      </c>
    </row>
    <row r="7" spans="1:7" x14ac:dyDescent="0.25">
      <c r="A7" s="23" t="s">
        <v>729</v>
      </c>
      <c r="B7" s="23" t="s">
        <v>730</v>
      </c>
      <c r="C7" s="25" t="s">
        <v>731</v>
      </c>
    </row>
    <row r="8" spans="1:7" x14ac:dyDescent="0.25">
      <c r="A8" s="23" t="s">
        <v>732</v>
      </c>
      <c r="B8" s="23" t="s">
        <v>733</v>
      </c>
    </row>
    <row r="9" spans="1:7" x14ac:dyDescent="0.25">
      <c r="B9" s="23" t="s">
        <v>734</v>
      </c>
    </row>
    <row r="10" spans="1:7" x14ac:dyDescent="0.25">
      <c r="B10" s="23" t="s">
        <v>735</v>
      </c>
    </row>
    <row r="11" spans="1:7" x14ac:dyDescent="0.25">
      <c r="A11" s="15">
        <f t="shared" ref="A11:C11" si="0">COUNTA(A3:A10)</f>
        <v>6</v>
      </c>
      <c r="B11" s="15">
        <f t="shared" si="0"/>
        <v>8</v>
      </c>
      <c r="C11" s="16">
        <f t="shared" si="0"/>
        <v>5</v>
      </c>
    </row>
    <row r="12" spans="1:7" s="21" customFormat="1" x14ac:dyDescent="0.25">
      <c r="A12" s="63" t="s">
        <v>28</v>
      </c>
      <c r="B12" s="63"/>
      <c r="C12" s="63"/>
      <c r="D12" s="22"/>
      <c r="E12" s="22"/>
      <c r="F12" s="22"/>
      <c r="G12" s="22"/>
    </row>
    <row r="13" spans="1:7" x14ac:dyDescent="0.25">
      <c r="A13" s="23" t="s">
        <v>736</v>
      </c>
      <c r="B13" s="23" t="s">
        <v>737</v>
      </c>
      <c r="C13" s="25" t="s">
        <v>2009</v>
      </c>
    </row>
    <row r="14" spans="1:7" x14ac:dyDescent="0.25">
      <c r="A14" s="23" t="s">
        <v>738</v>
      </c>
      <c r="B14" s="23" t="s">
        <v>739</v>
      </c>
      <c r="C14" s="25" t="s">
        <v>2010</v>
      </c>
    </row>
    <row r="15" spans="1:7" x14ac:dyDescent="0.25">
      <c r="A15" s="23" t="s">
        <v>741</v>
      </c>
      <c r="B15" s="23" t="s">
        <v>742</v>
      </c>
      <c r="C15" s="25" t="s">
        <v>2011</v>
      </c>
    </row>
    <row r="16" spans="1:7" x14ac:dyDescent="0.25">
      <c r="A16" s="23" t="s">
        <v>740</v>
      </c>
    </row>
    <row r="17" spans="1:7" x14ac:dyDescent="0.25">
      <c r="A17" s="15">
        <f t="shared" ref="A17:C17" si="1">COUNTA(A13:A16)</f>
        <v>4</v>
      </c>
      <c r="B17" s="15">
        <f t="shared" si="1"/>
        <v>3</v>
      </c>
      <c r="C17" s="16">
        <f t="shared" si="1"/>
        <v>3</v>
      </c>
    </row>
    <row r="18" spans="1:7" s="21" customFormat="1" x14ac:dyDescent="0.25">
      <c r="A18" s="63" t="s">
        <v>43</v>
      </c>
      <c r="B18" s="63"/>
      <c r="C18" s="63"/>
      <c r="D18" s="22"/>
      <c r="E18" s="22"/>
      <c r="F18" s="22"/>
      <c r="G18" s="22"/>
    </row>
    <row r="19" spans="1:7" x14ac:dyDescent="0.25">
      <c r="A19" s="23" t="s">
        <v>743</v>
      </c>
      <c r="B19" s="23" t="s">
        <v>744</v>
      </c>
      <c r="C19" s="59" t="s">
        <v>745</v>
      </c>
      <c r="D19" s="26" t="s">
        <v>210</v>
      </c>
      <c r="E19" s="27" t="s">
        <v>704</v>
      </c>
      <c r="F19" s="28" t="s">
        <v>746</v>
      </c>
    </row>
    <row r="20" spans="1:7" x14ac:dyDescent="0.25">
      <c r="A20" s="23" t="s">
        <v>747</v>
      </c>
      <c r="B20" s="23" t="s">
        <v>748</v>
      </c>
      <c r="C20" s="25" t="s">
        <v>749</v>
      </c>
    </row>
    <row r="21" spans="1:7" x14ac:dyDescent="0.25">
      <c r="A21" s="23" t="s">
        <v>750</v>
      </c>
      <c r="B21" s="33" t="s">
        <v>751</v>
      </c>
      <c r="C21" s="58" t="s">
        <v>752</v>
      </c>
      <c r="D21" s="26" t="s">
        <v>488</v>
      </c>
      <c r="E21" s="27" t="s">
        <v>753</v>
      </c>
    </row>
    <row r="22" spans="1:7" x14ac:dyDescent="0.25">
      <c r="A22" s="23" t="s">
        <v>754</v>
      </c>
      <c r="B22" s="33" t="s">
        <v>755</v>
      </c>
      <c r="C22" s="25" t="s">
        <v>2012</v>
      </c>
    </row>
    <row r="23" spans="1:7" x14ac:dyDescent="0.25">
      <c r="A23" s="23" t="s">
        <v>419</v>
      </c>
      <c r="B23" s="23" t="s">
        <v>757</v>
      </c>
      <c r="C23" s="25" t="s">
        <v>2013</v>
      </c>
    </row>
    <row r="24" spans="1:7" x14ac:dyDescent="0.25">
      <c r="A24" s="23" t="s">
        <v>422</v>
      </c>
      <c r="B24" s="23" t="s">
        <v>758</v>
      </c>
      <c r="C24" s="25" t="s">
        <v>2014</v>
      </c>
    </row>
    <row r="25" spans="1:7" x14ac:dyDescent="0.25">
      <c r="A25" s="23" t="s">
        <v>427</v>
      </c>
      <c r="B25" s="23" t="s">
        <v>759</v>
      </c>
      <c r="C25" s="25" t="s">
        <v>2015</v>
      </c>
    </row>
    <row r="26" spans="1:7" x14ac:dyDescent="0.25">
      <c r="A26" s="23" t="s">
        <v>423</v>
      </c>
      <c r="B26" s="23" t="s">
        <v>761</v>
      </c>
      <c r="C26" s="25" t="s">
        <v>2016</v>
      </c>
      <c r="D26" s="26" t="s">
        <v>279</v>
      </c>
    </row>
    <row r="27" spans="1:7" x14ac:dyDescent="0.25">
      <c r="A27" s="23" t="s">
        <v>762</v>
      </c>
      <c r="B27" s="23" t="s">
        <v>61</v>
      </c>
      <c r="C27" s="25" t="s">
        <v>2017</v>
      </c>
    </row>
    <row r="28" spans="1:7" x14ac:dyDescent="0.25">
      <c r="A28" s="23" t="s">
        <v>764</v>
      </c>
      <c r="B28" s="23" t="s">
        <v>765</v>
      </c>
      <c r="C28" s="25" t="s">
        <v>2018</v>
      </c>
    </row>
    <row r="29" spans="1:7" x14ac:dyDescent="0.25">
      <c r="A29" s="23" t="s">
        <v>766</v>
      </c>
      <c r="B29" s="23" t="s">
        <v>767</v>
      </c>
      <c r="C29" s="25" t="s">
        <v>768</v>
      </c>
    </row>
    <row r="30" spans="1:7" x14ac:dyDescent="0.25">
      <c r="A30" s="23" t="s">
        <v>769</v>
      </c>
      <c r="B30" s="23" t="s">
        <v>762</v>
      </c>
      <c r="C30" s="25" t="s">
        <v>770</v>
      </c>
    </row>
    <row r="31" spans="1:7" x14ac:dyDescent="0.25">
      <c r="A31" s="23" t="s">
        <v>65</v>
      </c>
      <c r="B31" s="23" t="s">
        <v>771</v>
      </c>
      <c r="C31" s="25" t="s">
        <v>2019</v>
      </c>
    </row>
    <row r="32" spans="1:7" x14ac:dyDescent="0.25">
      <c r="A32" s="23" t="s">
        <v>772</v>
      </c>
      <c r="B32" s="23" t="s">
        <v>764</v>
      </c>
      <c r="C32" s="59" t="s">
        <v>2020</v>
      </c>
      <c r="D32" s="26" t="s">
        <v>87</v>
      </c>
      <c r="E32" s="27" t="s">
        <v>773</v>
      </c>
      <c r="F32" s="28" t="s">
        <v>645</v>
      </c>
    </row>
    <row r="33" spans="1:7" x14ac:dyDescent="0.25">
      <c r="A33" s="23" t="s">
        <v>774</v>
      </c>
      <c r="B33" s="23" t="s">
        <v>775</v>
      </c>
      <c r="C33" s="25" t="s">
        <v>2021</v>
      </c>
    </row>
    <row r="34" spans="1:7" x14ac:dyDescent="0.25">
      <c r="A34" s="23" t="s">
        <v>776</v>
      </c>
      <c r="B34" s="23" t="s">
        <v>777</v>
      </c>
      <c r="C34" s="59" t="s">
        <v>2022</v>
      </c>
      <c r="D34" s="26" t="s">
        <v>189</v>
      </c>
      <c r="E34" s="27" t="s">
        <v>778</v>
      </c>
      <c r="F34" s="28" t="s">
        <v>185</v>
      </c>
    </row>
    <row r="35" spans="1:7" x14ac:dyDescent="0.25">
      <c r="A35" s="23" t="s">
        <v>452</v>
      </c>
      <c r="B35" s="23" t="s">
        <v>779</v>
      </c>
      <c r="C35" s="59" t="s">
        <v>2023</v>
      </c>
      <c r="D35" s="26" t="s">
        <v>260</v>
      </c>
      <c r="E35" s="27" t="s">
        <v>780</v>
      </c>
      <c r="F35" s="28" t="s">
        <v>781</v>
      </c>
    </row>
    <row r="36" spans="1:7" x14ac:dyDescent="0.25">
      <c r="A36" s="15"/>
      <c r="B36" s="23" t="s">
        <v>782</v>
      </c>
      <c r="C36" s="25" t="s">
        <v>2024</v>
      </c>
    </row>
    <row r="37" spans="1:7" x14ac:dyDescent="0.25">
      <c r="B37" s="23" t="s">
        <v>67</v>
      </c>
      <c r="C37" s="25" t="s">
        <v>2025</v>
      </c>
    </row>
    <row r="38" spans="1:7" x14ac:dyDescent="0.25">
      <c r="C38" s="25" t="s">
        <v>2026</v>
      </c>
    </row>
    <row r="39" spans="1:7" x14ac:dyDescent="0.25">
      <c r="C39" s="25" t="s">
        <v>2027</v>
      </c>
    </row>
    <row r="41" spans="1:7" x14ac:dyDescent="0.25">
      <c r="C41" s="16"/>
    </row>
    <row r="45" spans="1:7" x14ac:dyDescent="0.25">
      <c r="A45" s="15">
        <f t="shared" ref="A45" si="2">COUNTA(A19:A44)</f>
        <v>17</v>
      </c>
      <c r="B45" s="15">
        <f>COUNTA(B19:B44)</f>
        <v>19</v>
      </c>
      <c r="C45" s="16">
        <f t="shared" ref="C45" si="3">COUNTA(C19:C44)</f>
        <v>21</v>
      </c>
    </row>
    <row r="46" spans="1:7" s="21" customFormat="1" x14ac:dyDescent="0.25">
      <c r="A46" s="63" t="s">
        <v>82</v>
      </c>
      <c r="B46" s="63"/>
      <c r="C46" s="63"/>
      <c r="D46" s="22"/>
      <c r="E46" s="22"/>
      <c r="F46" s="22"/>
      <c r="G46" s="22"/>
    </row>
    <row r="47" spans="1:7" x14ac:dyDescent="0.25">
      <c r="A47" s="23" t="s">
        <v>783</v>
      </c>
      <c r="B47" s="23" t="s">
        <v>784</v>
      </c>
      <c r="C47" s="25" t="s">
        <v>785</v>
      </c>
      <c r="G47" s="20" t="s">
        <v>18</v>
      </c>
    </row>
    <row r="48" spans="1:7" x14ac:dyDescent="0.25">
      <c r="A48" s="23" t="s">
        <v>783</v>
      </c>
      <c r="B48" s="23" t="s">
        <v>786</v>
      </c>
      <c r="C48" s="25" t="s">
        <v>787</v>
      </c>
    </row>
    <row r="49" spans="1:7" x14ac:dyDescent="0.25">
      <c r="A49" s="23" t="s">
        <v>788</v>
      </c>
      <c r="B49" s="23" t="s">
        <v>789</v>
      </c>
      <c r="C49" s="25" t="s">
        <v>790</v>
      </c>
      <c r="D49" s="26" t="s">
        <v>248</v>
      </c>
    </row>
    <row r="50" spans="1:7" x14ac:dyDescent="0.25">
      <c r="A50" s="23" t="s">
        <v>791</v>
      </c>
      <c r="B50" s="23" t="s">
        <v>792</v>
      </c>
      <c r="C50" s="25" t="s">
        <v>793</v>
      </c>
    </row>
    <row r="51" spans="1:7" x14ac:dyDescent="0.25">
      <c r="A51" s="23" t="s">
        <v>794</v>
      </c>
      <c r="B51" s="23" t="s">
        <v>795</v>
      </c>
      <c r="C51" s="25" t="s">
        <v>2028</v>
      </c>
    </row>
    <row r="52" spans="1:7" x14ac:dyDescent="0.25">
      <c r="A52" s="23" t="s">
        <v>796</v>
      </c>
      <c r="B52" s="23" t="s">
        <v>797</v>
      </c>
      <c r="C52" s="25" t="s">
        <v>2029</v>
      </c>
    </row>
    <row r="53" spans="1:7" x14ac:dyDescent="0.25">
      <c r="A53" s="23" t="s">
        <v>798</v>
      </c>
      <c r="B53" s="23" t="s">
        <v>799</v>
      </c>
      <c r="C53" s="25" t="s">
        <v>2030</v>
      </c>
    </row>
    <row r="54" spans="1:7" x14ac:dyDescent="0.25">
      <c r="A54" s="23" t="s">
        <v>800</v>
      </c>
      <c r="B54" s="23" t="s">
        <v>801</v>
      </c>
      <c r="C54" s="25" t="s">
        <v>2031</v>
      </c>
    </row>
    <row r="55" spans="1:7" x14ac:dyDescent="0.25">
      <c r="A55" s="23" t="s">
        <v>802</v>
      </c>
      <c r="B55" s="23" t="s">
        <v>803</v>
      </c>
      <c r="C55" s="25" t="s">
        <v>804</v>
      </c>
    </row>
    <row r="56" spans="1:7" x14ac:dyDescent="0.25">
      <c r="A56" s="23" t="s">
        <v>805</v>
      </c>
      <c r="B56" s="23" t="s">
        <v>806</v>
      </c>
      <c r="C56" s="25" t="s">
        <v>807</v>
      </c>
    </row>
    <row r="57" spans="1:7" x14ac:dyDescent="0.25">
      <c r="A57" s="23" t="s">
        <v>808</v>
      </c>
      <c r="B57" s="23" t="s">
        <v>809</v>
      </c>
      <c r="C57" s="25" t="s">
        <v>810</v>
      </c>
    </row>
    <row r="58" spans="1:7" x14ac:dyDescent="0.25">
      <c r="A58" s="23" t="s">
        <v>811</v>
      </c>
      <c r="B58" s="23" t="s">
        <v>812</v>
      </c>
      <c r="C58" s="25" t="s">
        <v>813</v>
      </c>
    </row>
    <row r="59" spans="1:7" x14ac:dyDescent="0.25">
      <c r="A59" s="23" t="s">
        <v>814</v>
      </c>
      <c r="B59" s="23" t="s">
        <v>815</v>
      </c>
      <c r="C59" s="25" t="s">
        <v>816</v>
      </c>
      <c r="G59" s="20" t="s">
        <v>18</v>
      </c>
    </row>
    <row r="60" spans="1:7" x14ac:dyDescent="0.25">
      <c r="A60" s="23" t="s">
        <v>817</v>
      </c>
      <c r="B60" s="23" t="s">
        <v>818</v>
      </c>
      <c r="C60" s="25" t="s">
        <v>819</v>
      </c>
    </row>
    <row r="61" spans="1:7" x14ac:dyDescent="0.25">
      <c r="A61" s="23" t="s">
        <v>820</v>
      </c>
      <c r="B61" s="23" t="s">
        <v>821</v>
      </c>
      <c r="C61" s="25" t="s">
        <v>822</v>
      </c>
    </row>
    <row r="62" spans="1:7" x14ac:dyDescent="0.25">
      <c r="A62" s="23" t="s">
        <v>823</v>
      </c>
      <c r="B62" s="23" t="s">
        <v>824</v>
      </c>
      <c r="C62" s="25" t="s">
        <v>825</v>
      </c>
    </row>
    <row r="63" spans="1:7" x14ac:dyDescent="0.25">
      <c r="A63" s="23" t="s">
        <v>826</v>
      </c>
      <c r="B63" s="23" t="s">
        <v>827</v>
      </c>
      <c r="C63" s="25" t="s">
        <v>828</v>
      </c>
    </row>
    <row r="64" spans="1:7" x14ac:dyDescent="0.25">
      <c r="A64" s="23" t="s">
        <v>829</v>
      </c>
      <c r="B64" s="23" t="s">
        <v>830</v>
      </c>
      <c r="C64" s="25" t="s">
        <v>831</v>
      </c>
    </row>
    <row r="65" spans="1:7" x14ac:dyDescent="0.25">
      <c r="A65" s="23" t="s">
        <v>832</v>
      </c>
      <c r="B65" s="23" t="s">
        <v>833</v>
      </c>
      <c r="C65" s="25" t="s">
        <v>834</v>
      </c>
      <c r="G65" s="20" t="s">
        <v>18</v>
      </c>
    </row>
    <row r="66" spans="1:7" x14ac:dyDescent="0.25">
      <c r="A66" s="23" t="s">
        <v>835</v>
      </c>
      <c r="B66" s="23" t="s">
        <v>836</v>
      </c>
      <c r="C66" s="25" t="s">
        <v>837</v>
      </c>
    </row>
    <row r="67" spans="1:7" x14ac:dyDescent="0.25">
      <c r="A67" s="23" t="s">
        <v>838</v>
      </c>
      <c r="B67" s="23" t="s">
        <v>839</v>
      </c>
      <c r="C67" s="25" t="s">
        <v>840</v>
      </c>
    </row>
    <row r="68" spans="1:7" x14ac:dyDescent="0.25">
      <c r="A68" s="23" t="s">
        <v>841</v>
      </c>
      <c r="B68" s="23" t="s">
        <v>842</v>
      </c>
      <c r="C68" s="25" t="s">
        <v>843</v>
      </c>
    </row>
    <row r="69" spans="1:7" x14ac:dyDescent="0.25">
      <c r="A69" s="23" t="s">
        <v>844</v>
      </c>
      <c r="B69" s="23" t="s">
        <v>845</v>
      </c>
      <c r="C69" s="25" t="s">
        <v>846</v>
      </c>
    </row>
    <row r="70" spans="1:7" x14ac:dyDescent="0.25">
      <c r="A70" s="23" t="s">
        <v>847</v>
      </c>
      <c r="B70" s="23" t="s">
        <v>848</v>
      </c>
      <c r="C70" s="25" t="s">
        <v>849</v>
      </c>
    </row>
    <row r="71" spans="1:7" x14ac:dyDescent="0.25">
      <c r="A71" s="23" t="s">
        <v>850</v>
      </c>
      <c r="B71" s="23" t="s">
        <v>851</v>
      </c>
      <c r="C71" s="25" t="s">
        <v>852</v>
      </c>
      <c r="D71" s="26" t="s">
        <v>248</v>
      </c>
    </row>
    <row r="72" spans="1:7" x14ac:dyDescent="0.25">
      <c r="A72" s="23" t="s">
        <v>853</v>
      </c>
      <c r="C72" s="25" t="s">
        <v>854</v>
      </c>
      <c r="D72" s="26" t="s">
        <v>414</v>
      </c>
    </row>
    <row r="73" spans="1:7" x14ac:dyDescent="0.25">
      <c r="A73" s="23" t="s">
        <v>855</v>
      </c>
      <c r="C73" s="25" t="s">
        <v>856</v>
      </c>
    </row>
    <row r="74" spans="1:7" x14ac:dyDescent="0.25">
      <c r="A74" s="23" t="s">
        <v>857</v>
      </c>
      <c r="C74" s="25" t="s">
        <v>858</v>
      </c>
    </row>
    <row r="75" spans="1:7" x14ac:dyDescent="0.25">
      <c r="A75" s="23" t="s">
        <v>859</v>
      </c>
      <c r="C75" s="25" t="s">
        <v>860</v>
      </c>
    </row>
    <row r="76" spans="1:7" x14ac:dyDescent="0.25">
      <c r="A76" s="23" t="s">
        <v>861</v>
      </c>
      <c r="C76" s="25" t="s">
        <v>862</v>
      </c>
    </row>
    <row r="77" spans="1:7" x14ac:dyDescent="0.25">
      <c r="A77" s="23" t="s">
        <v>863</v>
      </c>
      <c r="C77" s="25" t="s">
        <v>864</v>
      </c>
    </row>
    <row r="78" spans="1:7" x14ac:dyDescent="0.25">
      <c r="A78" s="23" t="s">
        <v>865</v>
      </c>
      <c r="C78" s="25" t="s">
        <v>866</v>
      </c>
    </row>
    <row r="79" spans="1:7" x14ac:dyDescent="0.25">
      <c r="A79" s="23" t="s">
        <v>867</v>
      </c>
      <c r="C79" s="25" t="s">
        <v>868</v>
      </c>
      <c r="D79" s="26" t="s">
        <v>262</v>
      </c>
    </row>
    <row r="80" spans="1:7" x14ac:dyDescent="0.25">
      <c r="A80" s="23" t="s">
        <v>869</v>
      </c>
      <c r="C80" s="25" t="s">
        <v>870</v>
      </c>
    </row>
    <row r="81" spans="1:7" x14ac:dyDescent="0.25">
      <c r="A81" s="23" t="s">
        <v>871</v>
      </c>
      <c r="C81" s="25" t="s">
        <v>872</v>
      </c>
    </row>
    <row r="82" spans="1:7" x14ac:dyDescent="0.25">
      <c r="A82" s="23" t="s">
        <v>873</v>
      </c>
      <c r="C82" s="25" t="s">
        <v>874</v>
      </c>
    </row>
    <row r="83" spans="1:7" x14ac:dyDescent="0.25">
      <c r="A83" s="23" t="s">
        <v>875</v>
      </c>
      <c r="C83" s="25" t="s">
        <v>876</v>
      </c>
    </row>
    <row r="84" spans="1:7" x14ac:dyDescent="0.25">
      <c r="A84" s="23" t="s">
        <v>877</v>
      </c>
      <c r="C84" s="25" t="s">
        <v>878</v>
      </c>
    </row>
    <row r="85" spans="1:7" x14ac:dyDescent="0.25">
      <c r="A85" s="23" t="s">
        <v>879</v>
      </c>
      <c r="C85" s="25" t="s">
        <v>880</v>
      </c>
    </row>
    <row r="86" spans="1:7" x14ac:dyDescent="0.25">
      <c r="A86" s="23" t="s">
        <v>881</v>
      </c>
      <c r="C86" s="25" t="s">
        <v>882</v>
      </c>
    </row>
    <row r="87" spans="1:7" x14ac:dyDescent="0.25">
      <c r="A87" s="23" t="s">
        <v>883</v>
      </c>
      <c r="C87" s="25" t="s">
        <v>884</v>
      </c>
    </row>
    <row r="88" spans="1:7" x14ac:dyDescent="0.25">
      <c r="A88" s="23" t="s">
        <v>885</v>
      </c>
      <c r="C88" s="25" t="s">
        <v>886</v>
      </c>
    </row>
    <row r="89" spans="1:7" x14ac:dyDescent="0.25">
      <c r="C89" s="25" t="s">
        <v>887</v>
      </c>
      <c r="D89" s="26" t="s">
        <v>370</v>
      </c>
    </row>
    <row r="90" spans="1:7" x14ac:dyDescent="0.25">
      <c r="C90" s="25" t="s">
        <v>888</v>
      </c>
    </row>
    <row r="91" spans="1:7" x14ac:dyDescent="0.25">
      <c r="C91" s="25" t="s">
        <v>889</v>
      </c>
    </row>
    <row r="92" spans="1:7" x14ac:dyDescent="0.25">
      <c r="C92" s="25" t="s">
        <v>890</v>
      </c>
    </row>
    <row r="93" spans="1:7" x14ac:dyDescent="0.25">
      <c r="C93" s="25" t="s">
        <v>891</v>
      </c>
      <c r="G93" s="20" t="s">
        <v>18</v>
      </c>
    </row>
    <row r="94" spans="1:7" x14ac:dyDescent="0.25">
      <c r="C94" s="25" t="s">
        <v>892</v>
      </c>
    </row>
    <row r="95" spans="1:7" x14ac:dyDescent="0.25">
      <c r="C95" s="25" t="s">
        <v>893</v>
      </c>
    </row>
    <row r="96" spans="1:7" x14ac:dyDescent="0.25">
      <c r="C96" s="25" t="s">
        <v>894</v>
      </c>
      <c r="D96" s="26" t="s">
        <v>303</v>
      </c>
    </row>
    <row r="97" spans="3:7" x14ac:dyDescent="0.25">
      <c r="C97" s="25" t="s">
        <v>895</v>
      </c>
      <c r="G97" s="20" t="s">
        <v>18</v>
      </c>
    </row>
    <row r="98" spans="3:7" x14ac:dyDescent="0.25">
      <c r="C98" s="25" t="s">
        <v>896</v>
      </c>
    </row>
    <row r="99" spans="3:7" x14ac:dyDescent="0.25">
      <c r="C99" s="25" t="s">
        <v>897</v>
      </c>
    </row>
    <row r="100" spans="3:7" x14ac:dyDescent="0.25">
      <c r="C100" s="25" t="s">
        <v>898</v>
      </c>
    </row>
    <row r="101" spans="3:7" x14ac:dyDescent="0.25">
      <c r="C101" s="25" t="s">
        <v>899</v>
      </c>
    </row>
    <row r="102" spans="3:7" x14ac:dyDescent="0.25">
      <c r="C102" s="25" t="s">
        <v>900</v>
      </c>
    </row>
    <row r="103" spans="3:7" x14ac:dyDescent="0.25">
      <c r="C103" s="25" t="s">
        <v>901</v>
      </c>
    </row>
    <row r="104" spans="3:7" x14ac:dyDescent="0.25">
      <c r="C104" s="25" t="s">
        <v>902</v>
      </c>
    </row>
    <row r="105" spans="3:7" x14ac:dyDescent="0.25">
      <c r="C105" s="25" t="s">
        <v>903</v>
      </c>
    </row>
    <row r="106" spans="3:7" x14ac:dyDescent="0.25">
      <c r="C106" s="25" t="s">
        <v>904</v>
      </c>
    </row>
    <row r="107" spans="3:7" x14ac:dyDescent="0.25">
      <c r="C107" s="25" t="s">
        <v>905</v>
      </c>
      <c r="G107" s="20" t="s">
        <v>18</v>
      </c>
    </row>
    <row r="108" spans="3:7" x14ac:dyDescent="0.25">
      <c r="C108" s="25" t="s">
        <v>906</v>
      </c>
      <c r="G108" s="20" t="s">
        <v>18</v>
      </c>
    </row>
    <row r="109" spans="3:7" x14ac:dyDescent="0.25">
      <c r="C109" s="25" t="s">
        <v>907</v>
      </c>
    </row>
    <row r="110" spans="3:7" x14ac:dyDescent="0.25">
      <c r="C110" s="59" t="s">
        <v>908</v>
      </c>
      <c r="D110" s="26" t="s">
        <v>60</v>
      </c>
      <c r="E110" s="27" t="s">
        <v>909</v>
      </c>
      <c r="F110" s="28" t="s">
        <v>119</v>
      </c>
    </row>
    <row r="111" spans="3:7" x14ac:dyDescent="0.25">
      <c r="C111" s="25" t="s">
        <v>910</v>
      </c>
    </row>
    <row r="112" spans="3:7" x14ac:dyDescent="0.25">
      <c r="C112" s="25" t="s">
        <v>911</v>
      </c>
      <c r="G112" s="20" t="s">
        <v>18</v>
      </c>
    </row>
    <row r="113" spans="1:7" x14ac:dyDescent="0.25">
      <c r="C113" s="25" t="s">
        <v>912</v>
      </c>
    </row>
    <row r="114" spans="1:7" x14ac:dyDescent="0.25">
      <c r="C114" s="25" t="s">
        <v>913</v>
      </c>
      <c r="G114" s="20" t="s">
        <v>18</v>
      </c>
    </row>
    <row r="115" spans="1:7" x14ac:dyDescent="0.25">
      <c r="C115" s="25" t="s">
        <v>914</v>
      </c>
    </row>
    <row r="116" spans="1:7" x14ac:dyDescent="0.25">
      <c r="C116" s="25" t="s">
        <v>915</v>
      </c>
      <c r="D116" s="26" t="s">
        <v>303</v>
      </c>
      <c r="G116" s="20" t="s">
        <v>18</v>
      </c>
    </row>
    <row r="117" spans="1:7" x14ac:dyDescent="0.25">
      <c r="C117" s="25" t="s">
        <v>916</v>
      </c>
    </row>
    <row r="118" spans="1:7" x14ac:dyDescent="0.25">
      <c r="C118" s="25" t="s">
        <v>917</v>
      </c>
    </row>
    <row r="119" spans="1:7" x14ac:dyDescent="0.25">
      <c r="A119" s="15">
        <f t="shared" ref="A119:C119" si="4">COUNTA(A47:A118)</f>
        <v>42</v>
      </c>
      <c r="B119" s="15">
        <f t="shared" si="4"/>
        <v>25</v>
      </c>
      <c r="C119" s="16">
        <f t="shared" si="4"/>
        <v>72</v>
      </c>
    </row>
    <row r="120" spans="1:7" s="21" customFormat="1" x14ac:dyDescent="0.25">
      <c r="A120" s="63" t="s">
        <v>124</v>
      </c>
      <c r="B120" s="63"/>
      <c r="C120" s="63"/>
      <c r="D120" s="22"/>
      <c r="E120" s="22"/>
      <c r="F120" s="22"/>
      <c r="G120" s="22"/>
    </row>
    <row r="121" spans="1:7" x14ac:dyDescent="0.25">
      <c r="A121" s="23" t="s">
        <v>918</v>
      </c>
      <c r="B121" s="23" t="s">
        <v>919</v>
      </c>
      <c r="C121" s="25" t="s">
        <v>2032</v>
      </c>
    </row>
    <row r="122" spans="1:7" x14ac:dyDescent="0.25">
      <c r="A122" s="23" t="s">
        <v>920</v>
      </c>
      <c r="B122" s="23" t="s">
        <v>921</v>
      </c>
      <c r="C122" s="25" t="s">
        <v>2033</v>
      </c>
    </row>
    <row r="123" spans="1:7" x14ac:dyDescent="0.25">
      <c r="A123" s="23" t="s">
        <v>922</v>
      </c>
      <c r="B123" s="23" t="s">
        <v>923</v>
      </c>
      <c r="C123" s="25" t="s">
        <v>2034</v>
      </c>
    </row>
    <row r="124" spans="1:7" x14ac:dyDescent="0.25">
      <c r="A124" s="23" t="s">
        <v>924</v>
      </c>
      <c r="B124" s="23" t="s">
        <v>925</v>
      </c>
      <c r="C124" s="25" t="s">
        <v>926</v>
      </c>
    </row>
    <row r="125" spans="1:7" x14ac:dyDescent="0.25">
      <c r="A125" s="23" t="s">
        <v>927</v>
      </c>
      <c r="B125" s="23" t="s">
        <v>922</v>
      </c>
      <c r="C125" s="25" t="s">
        <v>928</v>
      </c>
    </row>
    <row r="126" spans="1:7" x14ac:dyDescent="0.25">
      <c r="A126" s="23" t="s">
        <v>929</v>
      </c>
      <c r="B126" s="23" t="s">
        <v>924</v>
      </c>
      <c r="C126" s="25" t="s">
        <v>2035</v>
      </c>
    </row>
    <row r="127" spans="1:7" x14ac:dyDescent="0.25">
      <c r="A127" s="23" t="s">
        <v>930</v>
      </c>
      <c r="B127" s="23" t="s">
        <v>931</v>
      </c>
      <c r="C127" s="25" t="s">
        <v>2036</v>
      </c>
    </row>
    <row r="128" spans="1:7" x14ac:dyDescent="0.25">
      <c r="A128" s="23" t="s">
        <v>526</v>
      </c>
      <c r="B128" s="23" t="s">
        <v>932</v>
      </c>
      <c r="C128" s="59" t="s">
        <v>2037</v>
      </c>
      <c r="D128" s="26" t="s">
        <v>594</v>
      </c>
      <c r="E128" s="27" t="s">
        <v>933</v>
      </c>
      <c r="F128" s="28" t="s">
        <v>303</v>
      </c>
    </row>
    <row r="129" spans="1:7" x14ac:dyDescent="0.25">
      <c r="A129" s="23" t="s">
        <v>934</v>
      </c>
      <c r="B129" s="23" t="s">
        <v>935</v>
      </c>
      <c r="C129" s="25" t="s">
        <v>2038</v>
      </c>
    </row>
    <row r="130" spans="1:7" x14ac:dyDescent="0.25">
      <c r="A130" s="23" t="s">
        <v>449</v>
      </c>
      <c r="B130" s="23" t="s">
        <v>936</v>
      </c>
      <c r="C130" s="25" t="s">
        <v>2039</v>
      </c>
      <c r="G130" s="20" t="s">
        <v>18</v>
      </c>
    </row>
    <row r="131" spans="1:7" x14ac:dyDescent="0.25">
      <c r="A131" s="23" t="s">
        <v>937</v>
      </c>
      <c r="B131" s="23" t="s">
        <v>934</v>
      </c>
      <c r="C131" s="25" t="s">
        <v>2040</v>
      </c>
    </row>
    <row r="132" spans="1:7" x14ac:dyDescent="0.25">
      <c r="B132" s="23" t="s">
        <v>449</v>
      </c>
    </row>
    <row r="133" spans="1:7" x14ac:dyDescent="0.25">
      <c r="B133" s="23" t="s">
        <v>938</v>
      </c>
    </row>
    <row r="135" spans="1:7" x14ac:dyDescent="0.25">
      <c r="A135" s="15">
        <f t="shared" ref="A135" si="5">COUNTA(A121:A134)</f>
        <v>11</v>
      </c>
      <c r="B135" s="15">
        <f>COUNTA(B121:B133)</f>
        <v>13</v>
      </c>
      <c r="C135" s="16">
        <f t="shared" ref="C135" si="6">COUNTA(C121:C134)</f>
        <v>11</v>
      </c>
    </row>
    <row r="136" spans="1:7" s="21" customFormat="1" x14ac:dyDescent="0.25">
      <c r="A136" s="63" t="s">
        <v>939</v>
      </c>
      <c r="B136" s="63"/>
      <c r="C136" s="63"/>
      <c r="D136" s="22"/>
      <c r="E136" s="22"/>
      <c r="F136" s="22"/>
      <c r="G136" s="22"/>
    </row>
    <row r="137" spans="1:7" x14ac:dyDescent="0.25">
      <c r="A137" s="23" t="s">
        <v>940</v>
      </c>
      <c r="B137" s="23" t="s">
        <v>941</v>
      </c>
      <c r="C137" s="25" t="s">
        <v>2041</v>
      </c>
      <c r="G137" s="20" t="s">
        <v>18</v>
      </c>
    </row>
    <row r="138" spans="1:7" x14ac:dyDescent="0.25">
      <c r="A138" s="23" t="s">
        <v>942</v>
      </c>
      <c r="B138" s="23" t="s">
        <v>943</v>
      </c>
      <c r="C138" s="25" t="s">
        <v>944</v>
      </c>
      <c r="G138" s="20" t="s">
        <v>18</v>
      </c>
    </row>
    <row r="139" spans="1:7" x14ac:dyDescent="0.25">
      <c r="A139" s="23" t="s">
        <v>945</v>
      </c>
      <c r="B139" s="23" t="s">
        <v>946</v>
      </c>
      <c r="C139" s="25" t="s">
        <v>947</v>
      </c>
      <c r="G139" s="20" t="s">
        <v>18</v>
      </c>
    </row>
    <row r="140" spans="1:7" x14ac:dyDescent="0.25">
      <c r="A140" s="23" t="s">
        <v>948</v>
      </c>
      <c r="B140" s="23" t="s">
        <v>949</v>
      </c>
      <c r="C140" s="25" t="s">
        <v>950</v>
      </c>
      <c r="G140" s="20" t="s">
        <v>18</v>
      </c>
    </row>
    <row r="141" spans="1:7" x14ac:dyDescent="0.25">
      <c r="A141" s="23" t="s">
        <v>951</v>
      </c>
      <c r="B141" s="23" t="s">
        <v>920</v>
      </c>
      <c r="C141" s="25" t="s">
        <v>2042</v>
      </c>
    </row>
    <row r="142" spans="1:7" x14ac:dyDescent="0.25">
      <c r="A142" s="23" t="s">
        <v>952</v>
      </c>
      <c r="B142" s="23" t="s">
        <v>953</v>
      </c>
      <c r="C142" s="58" t="s">
        <v>2043</v>
      </c>
      <c r="D142" s="26" t="s">
        <v>260</v>
      </c>
      <c r="E142" s="27" t="s">
        <v>954</v>
      </c>
    </row>
    <row r="143" spans="1:7" x14ac:dyDescent="0.25">
      <c r="A143" s="23" t="s">
        <v>955</v>
      </c>
      <c r="B143" s="23" t="s">
        <v>956</v>
      </c>
      <c r="C143" s="25" t="s">
        <v>2044</v>
      </c>
    </row>
    <row r="144" spans="1:7" x14ac:dyDescent="0.25">
      <c r="A144" s="23" t="s">
        <v>957</v>
      </c>
      <c r="B144" s="23" t="s">
        <v>952</v>
      </c>
      <c r="C144" s="25" t="s">
        <v>2045</v>
      </c>
      <c r="D144" s="26" t="s">
        <v>60</v>
      </c>
      <c r="G144" s="20" t="s">
        <v>18</v>
      </c>
    </row>
    <row r="145" spans="1:7" x14ac:dyDescent="0.25">
      <c r="B145" s="23" t="s">
        <v>958</v>
      </c>
    </row>
    <row r="146" spans="1:7" x14ac:dyDescent="0.25">
      <c r="B146" s="23" t="s">
        <v>959</v>
      </c>
    </row>
    <row r="147" spans="1:7" x14ac:dyDescent="0.25">
      <c r="B147" s="23" t="s">
        <v>960</v>
      </c>
    </row>
    <row r="149" spans="1:7" x14ac:dyDescent="0.25">
      <c r="A149" s="15">
        <f t="shared" ref="A149:C149" si="7">COUNTA(A137:A148)</f>
        <v>8</v>
      </c>
      <c r="B149" s="15">
        <f t="shared" si="7"/>
        <v>11</v>
      </c>
      <c r="C149" s="16">
        <f t="shared" si="7"/>
        <v>8</v>
      </c>
    </row>
    <row r="150" spans="1:7" s="21" customFormat="1" x14ac:dyDescent="0.25">
      <c r="A150" s="63" t="s">
        <v>164</v>
      </c>
      <c r="B150" s="63"/>
      <c r="C150" s="63"/>
      <c r="D150" s="22"/>
      <c r="E150" s="22"/>
      <c r="F150" s="22"/>
      <c r="G150" s="22"/>
    </row>
    <row r="151" spans="1:7" x14ac:dyDescent="0.25">
      <c r="A151" s="23" t="s">
        <v>961</v>
      </c>
      <c r="B151" s="23" t="s">
        <v>962</v>
      </c>
      <c r="C151" s="25" t="s">
        <v>2046</v>
      </c>
    </row>
    <row r="152" spans="1:7" x14ac:dyDescent="0.25">
      <c r="A152" s="23" t="s">
        <v>963</v>
      </c>
      <c r="B152" s="23" t="s">
        <v>964</v>
      </c>
      <c r="C152" s="25" t="s">
        <v>965</v>
      </c>
    </row>
    <row r="153" spans="1:7" x14ac:dyDescent="0.25">
      <c r="A153" s="23" t="s">
        <v>966</v>
      </c>
      <c r="B153" s="23" t="s">
        <v>967</v>
      </c>
      <c r="C153" s="25" t="s">
        <v>968</v>
      </c>
    </row>
    <row r="154" spans="1:7" x14ac:dyDescent="0.25">
      <c r="A154" s="23" t="s">
        <v>969</v>
      </c>
      <c r="B154" s="23" t="s">
        <v>970</v>
      </c>
      <c r="C154" s="25" t="s">
        <v>971</v>
      </c>
      <c r="D154" s="26" t="s">
        <v>81</v>
      </c>
    </row>
    <row r="155" spans="1:7" x14ac:dyDescent="0.25">
      <c r="A155" s="23" t="s">
        <v>972</v>
      </c>
      <c r="B155" s="23" t="s">
        <v>973</v>
      </c>
      <c r="C155" s="25" t="s">
        <v>974</v>
      </c>
      <c r="D155" s="26" t="s">
        <v>425</v>
      </c>
    </row>
    <row r="156" spans="1:7" x14ac:dyDescent="0.25">
      <c r="A156" s="23" t="s">
        <v>975</v>
      </c>
      <c r="B156" s="23" t="s">
        <v>976</v>
      </c>
      <c r="C156" s="25" t="s">
        <v>977</v>
      </c>
    </row>
    <row r="157" spans="1:7" x14ac:dyDescent="0.25">
      <c r="A157" s="23" t="s">
        <v>978</v>
      </c>
      <c r="B157" s="23" t="s">
        <v>979</v>
      </c>
      <c r="C157" s="25" t="s">
        <v>2047</v>
      </c>
    </row>
    <row r="158" spans="1:7" x14ac:dyDescent="0.25">
      <c r="A158" s="23" t="s">
        <v>980</v>
      </c>
      <c r="C158" s="59" t="s">
        <v>981</v>
      </c>
      <c r="D158" s="26" t="s">
        <v>414</v>
      </c>
      <c r="E158" s="27" t="s">
        <v>464</v>
      </c>
      <c r="F158" s="28" t="s">
        <v>982</v>
      </c>
    </row>
    <row r="159" spans="1:7" x14ac:dyDescent="0.25">
      <c r="A159" s="23" t="s">
        <v>983</v>
      </c>
      <c r="C159" s="58" t="s">
        <v>984</v>
      </c>
      <c r="D159" s="26" t="s">
        <v>248</v>
      </c>
      <c r="E159" s="27" t="s">
        <v>985</v>
      </c>
    </row>
    <row r="160" spans="1:7" x14ac:dyDescent="0.25">
      <c r="A160" s="23" t="s">
        <v>986</v>
      </c>
      <c r="C160" s="25" t="s">
        <v>2048</v>
      </c>
    </row>
    <row r="161" spans="1:5" x14ac:dyDescent="0.25">
      <c r="A161" s="23" t="s">
        <v>987</v>
      </c>
      <c r="C161" s="25" t="s">
        <v>2049</v>
      </c>
    </row>
    <row r="162" spans="1:5" x14ac:dyDescent="0.25">
      <c r="A162" s="23" t="s">
        <v>988</v>
      </c>
      <c r="C162" s="25" t="s">
        <v>2050</v>
      </c>
    </row>
    <row r="163" spans="1:5" x14ac:dyDescent="0.25">
      <c r="A163" s="23" t="s">
        <v>989</v>
      </c>
      <c r="C163" s="25" t="s">
        <v>2051</v>
      </c>
      <c r="D163" s="26" t="s">
        <v>185</v>
      </c>
    </row>
    <row r="164" spans="1:5" x14ac:dyDescent="0.25">
      <c r="A164" s="23" t="s">
        <v>990</v>
      </c>
      <c r="C164" s="58" t="s">
        <v>2052</v>
      </c>
      <c r="D164" s="26" t="s">
        <v>991</v>
      </c>
      <c r="E164" s="27" t="s">
        <v>992</v>
      </c>
    </row>
    <row r="165" spans="1:5" x14ac:dyDescent="0.25">
      <c r="A165" s="23" t="s">
        <v>993</v>
      </c>
      <c r="C165" s="25" t="s">
        <v>2053</v>
      </c>
      <c r="D165" s="26" t="s">
        <v>464</v>
      </c>
    </row>
    <row r="166" spans="1:5" x14ac:dyDescent="0.25">
      <c r="A166" s="23" t="s">
        <v>994</v>
      </c>
      <c r="C166" s="25" t="s">
        <v>2054</v>
      </c>
    </row>
    <row r="167" spans="1:5" x14ac:dyDescent="0.25">
      <c r="A167" s="23" t="s">
        <v>995</v>
      </c>
    </row>
    <row r="168" spans="1:5" x14ac:dyDescent="0.25">
      <c r="A168" s="23" t="s">
        <v>996</v>
      </c>
    </row>
    <row r="169" spans="1:5" x14ac:dyDescent="0.25">
      <c r="A169" s="23" t="s">
        <v>997</v>
      </c>
    </row>
    <row r="170" spans="1:5" x14ac:dyDescent="0.25">
      <c r="A170" s="23" t="s">
        <v>998</v>
      </c>
    </row>
    <row r="171" spans="1:5" x14ac:dyDescent="0.25">
      <c r="A171" s="23" t="s">
        <v>999</v>
      </c>
    </row>
    <row r="172" spans="1:5" x14ac:dyDescent="0.25">
      <c r="A172" s="23" t="s">
        <v>1000</v>
      </c>
    </row>
    <row r="173" spans="1:5" x14ac:dyDescent="0.25">
      <c r="A173" s="23" t="s">
        <v>1001</v>
      </c>
    </row>
    <row r="174" spans="1:5" x14ac:dyDescent="0.25">
      <c r="A174" s="23" t="s">
        <v>1002</v>
      </c>
    </row>
    <row r="175" spans="1:5" x14ac:dyDescent="0.25">
      <c r="A175" s="23" t="s">
        <v>973</v>
      </c>
    </row>
    <row r="176" spans="1:5" x14ac:dyDescent="0.25">
      <c r="A176" s="23" t="s">
        <v>976</v>
      </c>
    </row>
    <row r="177" spans="1:7" x14ac:dyDescent="0.25">
      <c r="A177" s="23" t="s">
        <v>976</v>
      </c>
    </row>
    <row r="178" spans="1:7" x14ac:dyDescent="0.25">
      <c r="A178" s="15">
        <f t="shared" ref="A178:C178" si="8">COUNTA(A151:A177)</f>
        <v>27</v>
      </c>
      <c r="B178" s="15">
        <f t="shared" si="8"/>
        <v>7</v>
      </c>
      <c r="C178" s="16">
        <f t="shared" si="8"/>
        <v>16</v>
      </c>
    </row>
    <row r="179" spans="1:7" s="21" customFormat="1" x14ac:dyDescent="0.25">
      <c r="A179" s="63" t="s">
        <v>211</v>
      </c>
      <c r="B179" s="63"/>
      <c r="C179" s="63"/>
      <c r="D179" s="22"/>
      <c r="E179" s="22"/>
      <c r="F179" s="22"/>
      <c r="G179" s="22"/>
    </row>
    <row r="180" spans="1:7" x14ac:dyDescent="0.25">
      <c r="A180" s="23" t="s">
        <v>1003</v>
      </c>
      <c r="B180" s="23" t="s">
        <v>1004</v>
      </c>
      <c r="C180" s="25" t="s">
        <v>2055</v>
      </c>
      <c r="D180" s="26" t="s">
        <v>162</v>
      </c>
    </row>
    <row r="181" spans="1:7" x14ac:dyDescent="0.25">
      <c r="A181" s="23" t="s">
        <v>1005</v>
      </c>
      <c r="B181" s="23" t="s">
        <v>1006</v>
      </c>
      <c r="C181" s="25" t="s">
        <v>2056</v>
      </c>
    </row>
    <row r="182" spans="1:7" x14ac:dyDescent="0.25">
      <c r="A182" s="23" t="s">
        <v>1007</v>
      </c>
      <c r="B182" s="23" t="s">
        <v>1008</v>
      </c>
      <c r="C182" s="25" t="s">
        <v>2057</v>
      </c>
      <c r="D182" s="26" t="s">
        <v>414</v>
      </c>
    </row>
    <row r="183" spans="1:7" x14ac:dyDescent="0.25">
      <c r="A183" s="23" t="s">
        <v>1006</v>
      </c>
      <c r="B183" s="23" t="s">
        <v>1009</v>
      </c>
      <c r="C183" s="25" t="s">
        <v>2058</v>
      </c>
      <c r="G183" s="20" t="s">
        <v>18</v>
      </c>
    </row>
    <row r="184" spans="1:7" x14ac:dyDescent="0.25">
      <c r="A184" s="23" t="s">
        <v>1010</v>
      </c>
      <c r="B184" s="23" t="s">
        <v>642</v>
      </c>
      <c r="C184" s="58" t="s">
        <v>2059</v>
      </c>
      <c r="D184" s="26" t="s">
        <v>414</v>
      </c>
      <c r="E184" s="27" t="s">
        <v>1011</v>
      </c>
      <c r="G184" s="20" t="s">
        <v>18</v>
      </c>
    </row>
    <row r="185" spans="1:7" x14ac:dyDescent="0.25">
      <c r="A185" s="23" t="s">
        <v>1012</v>
      </c>
      <c r="B185" s="23" t="s">
        <v>1013</v>
      </c>
      <c r="C185" s="25" t="s">
        <v>2060</v>
      </c>
      <c r="G185" s="20" t="s">
        <v>18</v>
      </c>
    </row>
    <row r="186" spans="1:7" x14ac:dyDescent="0.25">
      <c r="A186" s="23" t="s">
        <v>1014</v>
      </c>
      <c r="B186" s="23" t="s">
        <v>1015</v>
      </c>
      <c r="C186" s="25" t="s">
        <v>2061</v>
      </c>
    </row>
    <row r="187" spans="1:7" x14ac:dyDescent="0.25">
      <c r="A187" s="23" t="s">
        <v>1016</v>
      </c>
      <c r="B187" s="23" t="s">
        <v>458</v>
      </c>
      <c r="C187" s="25" t="s">
        <v>2062</v>
      </c>
      <c r="G187" s="20" t="s">
        <v>18</v>
      </c>
    </row>
    <row r="188" spans="1:7" x14ac:dyDescent="0.25">
      <c r="A188" s="23" t="s">
        <v>1017</v>
      </c>
      <c r="B188" s="23" t="s">
        <v>1018</v>
      </c>
      <c r="C188" s="25" t="s">
        <v>1019</v>
      </c>
      <c r="G188" s="20" t="s">
        <v>18</v>
      </c>
    </row>
    <row r="189" spans="1:7" x14ac:dyDescent="0.25">
      <c r="A189" s="23" t="s">
        <v>1020</v>
      </c>
      <c r="B189" s="23" t="s">
        <v>1021</v>
      </c>
      <c r="C189" s="25" t="s">
        <v>1022</v>
      </c>
      <c r="D189" s="26" t="s">
        <v>242</v>
      </c>
      <c r="G189" s="20" t="s">
        <v>18</v>
      </c>
    </row>
    <row r="190" spans="1:7" x14ac:dyDescent="0.25">
      <c r="A190" s="23" t="s">
        <v>1023</v>
      </c>
      <c r="B190" s="23" t="s">
        <v>1005</v>
      </c>
      <c r="C190" s="25" t="s">
        <v>1024</v>
      </c>
    </row>
    <row r="191" spans="1:7" x14ac:dyDescent="0.25">
      <c r="A191" s="23" t="s">
        <v>1021</v>
      </c>
      <c r="C191" s="25" t="s">
        <v>1025</v>
      </c>
      <c r="D191" s="26" t="s">
        <v>369</v>
      </c>
      <c r="G191" s="20" t="s">
        <v>18</v>
      </c>
    </row>
    <row r="192" spans="1:7" x14ac:dyDescent="0.25">
      <c r="C192" s="25" t="s">
        <v>1026</v>
      </c>
    </row>
    <row r="193" spans="1:7" x14ac:dyDescent="0.25">
      <c r="C193" s="25" t="s">
        <v>1027</v>
      </c>
      <c r="D193" s="26" t="s">
        <v>370</v>
      </c>
      <c r="G193" s="20" t="s">
        <v>18</v>
      </c>
    </row>
    <row r="194" spans="1:7" x14ac:dyDescent="0.25">
      <c r="C194" s="25" t="s">
        <v>1028</v>
      </c>
    </row>
    <row r="195" spans="1:7" x14ac:dyDescent="0.25">
      <c r="C195" s="25" t="s">
        <v>1029</v>
      </c>
    </row>
    <row r="196" spans="1:7" x14ac:dyDescent="0.25">
      <c r="C196" s="25" t="s">
        <v>2063</v>
      </c>
    </row>
    <row r="197" spans="1:7" x14ac:dyDescent="0.25">
      <c r="C197" s="25" t="s">
        <v>2064</v>
      </c>
    </row>
    <row r="198" spans="1:7" x14ac:dyDescent="0.25">
      <c r="C198" s="25" t="s">
        <v>2065</v>
      </c>
    </row>
    <row r="199" spans="1:7" x14ac:dyDescent="0.25">
      <c r="C199" s="25" t="s">
        <v>2066</v>
      </c>
    </row>
    <row r="200" spans="1:7" x14ac:dyDescent="0.25">
      <c r="A200" s="15">
        <f t="shared" ref="A200:C200" si="9">COUNTA(A180:A199)</f>
        <v>12</v>
      </c>
      <c r="B200" s="15">
        <f t="shared" si="9"/>
        <v>11</v>
      </c>
      <c r="C200" s="16">
        <f t="shared" si="9"/>
        <v>20</v>
      </c>
    </row>
    <row r="201" spans="1:7" s="21" customFormat="1" x14ac:dyDescent="0.25">
      <c r="A201" s="63" t="s">
        <v>263</v>
      </c>
      <c r="B201" s="63"/>
      <c r="C201" s="63"/>
      <c r="D201" s="22"/>
      <c r="E201" s="22"/>
      <c r="F201" s="22"/>
      <c r="G201" s="22"/>
    </row>
    <row r="202" spans="1:7" x14ac:dyDescent="0.25">
      <c r="A202" s="23" t="s">
        <v>1030</v>
      </c>
      <c r="B202" s="23" t="s">
        <v>1030</v>
      </c>
      <c r="C202" s="25" t="s">
        <v>2067</v>
      </c>
    </row>
    <row r="203" spans="1:7" x14ac:dyDescent="0.25">
      <c r="A203" s="23" t="s">
        <v>1031</v>
      </c>
      <c r="B203" s="23" t="s">
        <v>1032</v>
      </c>
      <c r="C203" s="25" t="s">
        <v>2068</v>
      </c>
    </row>
    <row r="204" spans="1:7" x14ac:dyDescent="0.25">
      <c r="A204" s="23" t="s">
        <v>1033</v>
      </c>
      <c r="B204" s="23" t="s">
        <v>1034</v>
      </c>
      <c r="C204" s="25" t="s">
        <v>2069</v>
      </c>
    </row>
    <row r="205" spans="1:7" x14ac:dyDescent="0.25">
      <c r="A205" s="23" t="s">
        <v>1035</v>
      </c>
      <c r="B205" s="23" t="s">
        <v>1036</v>
      </c>
      <c r="C205" s="25" t="s">
        <v>2070</v>
      </c>
    </row>
    <row r="206" spans="1:7" x14ac:dyDescent="0.25">
      <c r="A206" s="23" t="s">
        <v>617</v>
      </c>
      <c r="B206" s="23" t="s">
        <v>1037</v>
      </c>
      <c r="C206" s="25" t="s">
        <v>2071</v>
      </c>
    </row>
    <row r="207" spans="1:7" x14ac:dyDescent="0.25">
      <c r="A207" s="23" t="s">
        <v>618</v>
      </c>
      <c r="B207" s="23" t="s">
        <v>1038</v>
      </c>
      <c r="C207" s="25" t="s">
        <v>2072</v>
      </c>
    </row>
    <row r="208" spans="1:7" x14ac:dyDescent="0.25">
      <c r="A208" s="23" t="s">
        <v>1040</v>
      </c>
      <c r="B208" s="23" t="s">
        <v>1041</v>
      </c>
      <c r="C208" s="25" t="s">
        <v>2073</v>
      </c>
    </row>
    <row r="209" spans="1:7" x14ac:dyDescent="0.25">
      <c r="A209" s="23" t="s">
        <v>1043</v>
      </c>
      <c r="B209" s="23" t="s">
        <v>1044</v>
      </c>
      <c r="C209" s="25" t="s">
        <v>2074</v>
      </c>
    </row>
    <row r="210" spans="1:7" x14ac:dyDescent="0.25">
      <c r="A210" s="23" t="s">
        <v>1045</v>
      </c>
      <c r="B210" s="23" t="s">
        <v>631</v>
      </c>
      <c r="C210" s="25" t="s">
        <v>2075</v>
      </c>
    </row>
    <row r="211" spans="1:7" x14ac:dyDescent="0.25">
      <c r="A211" s="23" t="s">
        <v>1046</v>
      </c>
      <c r="B211" s="23" t="s">
        <v>1039</v>
      </c>
      <c r="C211" s="25" t="s">
        <v>1047</v>
      </c>
    </row>
    <row r="212" spans="1:7" x14ac:dyDescent="0.25">
      <c r="A212" s="23" t="s">
        <v>345</v>
      </c>
      <c r="B212" s="23" t="s">
        <v>618</v>
      </c>
      <c r="C212" s="25" t="s">
        <v>1048</v>
      </c>
      <c r="D212" s="26" t="s">
        <v>370</v>
      </c>
    </row>
    <row r="213" spans="1:7" x14ac:dyDescent="0.25">
      <c r="A213" s="23" t="s">
        <v>1049</v>
      </c>
      <c r="B213" s="23" t="s">
        <v>345</v>
      </c>
      <c r="C213" s="25" t="s">
        <v>2076</v>
      </c>
    </row>
    <row r="214" spans="1:7" x14ac:dyDescent="0.25">
      <c r="A214" s="23" t="s">
        <v>1050</v>
      </c>
      <c r="B214" s="23" t="s">
        <v>1051</v>
      </c>
      <c r="C214" s="59" t="s">
        <v>2077</v>
      </c>
      <c r="D214" s="26" t="s">
        <v>414</v>
      </c>
      <c r="E214" s="27" t="s">
        <v>1052</v>
      </c>
      <c r="F214" s="28" t="s">
        <v>1053</v>
      </c>
    </row>
    <row r="215" spans="1:7" x14ac:dyDescent="0.25">
      <c r="A215" s="23" t="s">
        <v>1054</v>
      </c>
      <c r="B215" s="23" t="s">
        <v>1055</v>
      </c>
      <c r="C215" s="25" t="s">
        <v>2078</v>
      </c>
    </row>
    <row r="216" spans="1:7" x14ac:dyDescent="0.25">
      <c r="A216" s="23" t="s">
        <v>1056</v>
      </c>
      <c r="C216" s="25" t="s">
        <v>1057</v>
      </c>
    </row>
    <row r="217" spans="1:7" x14ac:dyDescent="0.25">
      <c r="C217" s="25" t="s">
        <v>1058</v>
      </c>
    </row>
    <row r="218" spans="1:7" x14ac:dyDescent="0.25">
      <c r="C218" s="25" t="s">
        <v>1059</v>
      </c>
      <c r="D218" s="26" t="s">
        <v>162</v>
      </c>
    </row>
    <row r="219" spans="1:7" x14ac:dyDescent="0.25">
      <c r="C219" s="25" t="s">
        <v>1060</v>
      </c>
      <c r="D219" s="26" t="s">
        <v>1061</v>
      </c>
    </row>
    <row r="220" spans="1:7" x14ac:dyDescent="0.25">
      <c r="C220" s="25" t="s">
        <v>2079</v>
      </c>
    </row>
    <row r="221" spans="1:7" x14ac:dyDescent="0.25">
      <c r="A221" s="15">
        <f t="shared" ref="A221:C221" si="10">COUNTA(A202:A220)</f>
        <v>15</v>
      </c>
      <c r="B221" s="15">
        <f t="shared" si="10"/>
        <v>14</v>
      </c>
      <c r="C221" s="16">
        <f t="shared" si="10"/>
        <v>19</v>
      </c>
    </row>
    <row r="222" spans="1:7" s="21" customFormat="1" x14ac:dyDescent="0.25">
      <c r="A222" s="63" t="s">
        <v>286</v>
      </c>
      <c r="B222" s="63"/>
      <c r="C222" s="63"/>
      <c r="D222" s="22"/>
      <c r="E222" s="22"/>
      <c r="F222" s="22"/>
      <c r="G222" s="22"/>
    </row>
    <row r="223" spans="1:7" x14ac:dyDescent="0.25">
      <c r="A223" s="23" t="s">
        <v>1062</v>
      </c>
      <c r="B223" s="23" t="s">
        <v>289</v>
      </c>
      <c r="C223" s="25" t="s">
        <v>2080</v>
      </c>
    </row>
    <row r="224" spans="1:7" x14ac:dyDescent="0.25">
      <c r="A224" s="23" t="s">
        <v>289</v>
      </c>
      <c r="B224" s="23" t="s">
        <v>293</v>
      </c>
      <c r="C224" s="25" t="s">
        <v>2081</v>
      </c>
    </row>
    <row r="225" spans="1:6" x14ac:dyDescent="0.25">
      <c r="A225" s="23" t="s">
        <v>293</v>
      </c>
      <c r="B225" s="23" t="s">
        <v>295</v>
      </c>
      <c r="C225" s="58" t="s">
        <v>2082</v>
      </c>
      <c r="D225" s="26" t="s">
        <v>185</v>
      </c>
      <c r="E225" s="27" t="s">
        <v>1066</v>
      </c>
    </row>
    <row r="226" spans="1:6" x14ac:dyDescent="0.25">
      <c r="A226" s="23" t="s">
        <v>295</v>
      </c>
      <c r="B226" s="23" t="s">
        <v>299</v>
      </c>
      <c r="C226" s="25" t="s">
        <v>2083</v>
      </c>
    </row>
    <row r="227" spans="1:6" x14ac:dyDescent="0.25">
      <c r="A227" s="23" t="s">
        <v>299</v>
      </c>
      <c r="B227" s="23" t="s">
        <v>302</v>
      </c>
      <c r="C227" s="25" t="s">
        <v>2084</v>
      </c>
    </row>
    <row r="228" spans="1:6" x14ac:dyDescent="0.25">
      <c r="A228" s="23" t="s">
        <v>302</v>
      </c>
      <c r="B228" s="23" t="s">
        <v>307</v>
      </c>
      <c r="C228" s="59" t="s">
        <v>2085</v>
      </c>
      <c r="D228" s="26" t="s">
        <v>1061</v>
      </c>
      <c r="E228" s="27" t="s">
        <v>753</v>
      </c>
      <c r="F228" s="28" t="s">
        <v>1070</v>
      </c>
    </row>
    <row r="229" spans="1:6" x14ac:dyDescent="0.25">
      <c r="A229" s="23" t="s">
        <v>307</v>
      </c>
      <c r="B229" s="23" t="s">
        <v>307</v>
      </c>
      <c r="C229" s="25" t="s">
        <v>2086</v>
      </c>
    </row>
    <row r="230" spans="1:6" x14ac:dyDescent="0.25">
      <c r="A230" s="23" t="s">
        <v>1072</v>
      </c>
      <c r="B230" s="23" t="s">
        <v>309</v>
      </c>
      <c r="C230" s="25" t="s">
        <v>2087</v>
      </c>
    </row>
    <row r="231" spans="1:6" x14ac:dyDescent="0.25">
      <c r="A231" s="23" t="s">
        <v>309</v>
      </c>
      <c r="B231" s="23" t="s">
        <v>311</v>
      </c>
      <c r="C231" s="25" t="s">
        <v>1074</v>
      </c>
    </row>
    <row r="232" spans="1:6" x14ac:dyDescent="0.25">
      <c r="A232" s="23" t="s">
        <v>311</v>
      </c>
      <c r="B232" s="23" t="s">
        <v>661</v>
      </c>
      <c r="C232" s="25" t="s">
        <v>1075</v>
      </c>
    </row>
    <row r="233" spans="1:6" x14ac:dyDescent="0.25">
      <c r="A233" s="23" t="s">
        <v>661</v>
      </c>
      <c r="B233" s="23" t="s">
        <v>313</v>
      </c>
      <c r="C233" s="25" t="s">
        <v>1076</v>
      </c>
    </row>
    <row r="234" spans="1:6" x14ac:dyDescent="0.25">
      <c r="A234" s="23" t="s">
        <v>313</v>
      </c>
      <c r="B234" s="23" t="s">
        <v>315</v>
      </c>
      <c r="C234" s="25" t="s">
        <v>2088</v>
      </c>
    </row>
    <row r="235" spans="1:6" x14ac:dyDescent="0.25">
      <c r="A235" s="23" t="s">
        <v>315</v>
      </c>
      <c r="B235" s="23" t="s">
        <v>317</v>
      </c>
      <c r="C235" s="59" t="s">
        <v>2089</v>
      </c>
      <c r="D235" s="26" t="s">
        <v>703</v>
      </c>
      <c r="E235" s="27" t="s">
        <v>933</v>
      </c>
      <c r="F235" s="28" t="s">
        <v>260</v>
      </c>
    </row>
    <row r="236" spans="1:6" x14ac:dyDescent="0.25">
      <c r="A236" s="23" t="s">
        <v>317</v>
      </c>
      <c r="B236" s="23" t="s">
        <v>320</v>
      </c>
      <c r="C236" s="25" t="s">
        <v>2090</v>
      </c>
    </row>
    <row r="237" spans="1:6" x14ac:dyDescent="0.25">
      <c r="A237" s="23" t="s">
        <v>320</v>
      </c>
      <c r="B237" s="23" t="s">
        <v>322</v>
      </c>
      <c r="C237" s="25" t="s">
        <v>2091</v>
      </c>
    </row>
    <row r="238" spans="1:6" x14ac:dyDescent="0.25">
      <c r="A238" s="23" t="s">
        <v>322</v>
      </c>
      <c r="B238" s="23" t="s">
        <v>326</v>
      </c>
      <c r="C238" s="25" t="s">
        <v>2092</v>
      </c>
    </row>
    <row r="239" spans="1:6" x14ac:dyDescent="0.25">
      <c r="A239" s="23" t="s">
        <v>328</v>
      </c>
      <c r="B239" s="23" t="s">
        <v>328</v>
      </c>
      <c r="C239" s="25" t="s">
        <v>2093</v>
      </c>
    </row>
    <row r="240" spans="1:6" x14ac:dyDescent="0.25">
      <c r="A240" s="23" t="s">
        <v>333</v>
      </c>
      <c r="B240" s="23" t="s">
        <v>333</v>
      </c>
      <c r="C240" s="25" t="s">
        <v>2094</v>
      </c>
    </row>
    <row r="241" spans="1:7" x14ac:dyDescent="0.25">
      <c r="A241" s="23" t="s">
        <v>338</v>
      </c>
      <c r="B241" s="23" t="s">
        <v>1082</v>
      </c>
      <c r="C241" s="25" t="s">
        <v>2095</v>
      </c>
    </row>
    <row r="242" spans="1:7" x14ac:dyDescent="0.25">
      <c r="A242" s="23" t="s">
        <v>1082</v>
      </c>
      <c r="B242" s="23" t="s">
        <v>1084</v>
      </c>
      <c r="C242" s="25" t="s">
        <v>2096</v>
      </c>
    </row>
    <row r="243" spans="1:7" x14ac:dyDescent="0.25">
      <c r="A243" s="23" t="s">
        <v>1085</v>
      </c>
      <c r="B243" s="23" t="s">
        <v>1086</v>
      </c>
      <c r="C243" s="59" t="s">
        <v>2097</v>
      </c>
      <c r="D243" s="26" t="s">
        <v>674</v>
      </c>
      <c r="E243" s="27" t="s">
        <v>304</v>
      </c>
      <c r="F243" s="28" t="s">
        <v>1066</v>
      </c>
    </row>
    <row r="244" spans="1:7" x14ac:dyDescent="0.25">
      <c r="A244" s="23" t="s">
        <v>1088</v>
      </c>
      <c r="B244" s="23" t="s">
        <v>1089</v>
      </c>
      <c r="C244" s="25" t="s">
        <v>2098</v>
      </c>
    </row>
    <row r="245" spans="1:7" x14ac:dyDescent="0.25">
      <c r="A245" s="23" t="s">
        <v>351</v>
      </c>
      <c r="C245" s="25" t="s">
        <v>2099</v>
      </c>
    </row>
    <row r="246" spans="1:7" x14ac:dyDescent="0.25">
      <c r="A246" s="23" t="s">
        <v>353</v>
      </c>
      <c r="C246" s="25" t="s">
        <v>2100</v>
      </c>
    </row>
    <row r="247" spans="1:7" x14ac:dyDescent="0.25">
      <c r="A247" s="15">
        <f t="shared" ref="A247:C247" si="11">COUNTA(A223:A246)</f>
        <v>24</v>
      </c>
      <c r="B247" s="15">
        <f t="shared" si="11"/>
        <v>22</v>
      </c>
      <c r="C247" s="16">
        <f t="shared" si="11"/>
        <v>24</v>
      </c>
    </row>
    <row r="248" spans="1:7" s="21" customFormat="1" x14ac:dyDescent="0.25">
      <c r="A248" s="63" t="s">
        <v>358</v>
      </c>
      <c r="B248" s="63"/>
      <c r="C248" s="63"/>
      <c r="D248" s="22"/>
      <c r="E248" s="22"/>
      <c r="F248" s="22"/>
      <c r="G248" s="22"/>
    </row>
    <row r="249" spans="1:7" x14ac:dyDescent="0.25">
      <c r="A249" s="15"/>
      <c r="B249" s="23" t="s">
        <v>1091</v>
      </c>
      <c r="C249" s="16"/>
    </row>
    <row r="250" spans="1:7" x14ac:dyDescent="0.25">
      <c r="A250" s="23">
        <v>0</v>
      </c>
      <c r="B250" s="23">
        <v>1</v>
      </c>
      <c r="C250" s="25">
        <v>0</v>
      </c>
    </row>
  </sheetData>
  <mergeCells count="11">
    <mergeCell ref="A150:C150"/>
    <mergeCell ref="A179:C179"/>
    <mergeCell ref="A201:C201"/>
    <mergeCell ref="A222:C222"/>
    <mergeCell ref="A248:C248"/>
    <mergeCell ref="A136:C136"/>
    <mergeCell ref="A2:C2"/>
    <mergeCell ref="A12:C12"/>
    <mergeCell ref="A18:C18"/>
    <mergeCell ref="A46:C46"/>
    <mergeCell ref="A120:C120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FFDFC-1139-46F2-8EA7-7519C8D69290}">
  <dimension ref="A1:I325"/>
  <sheetViews>
    <sheetView tabSelected="1" topLeftCell="C22" zoomScaleNormal="100" workbookViewId="0">
      <selection activeCell="E46" sqref="E46"/>
    </sheetView>
  </sheetViews>
  <sheetFormatPr baseColWidth="10" defaultColWidth="42" defaultRowHeight="15" x14ac:dyDescent="0.25"/>
  <cols>
    <col min="1" max="1" width="45.42578125" customWidth="1"/>
    <col min="5" max="5" width="80.42578125" style="42" customWidth="1"/>
    <col min="6" max="6" width="14.85546875" style="49" customWidth="1"/>
    <col min="7" max="7" width="17.85546875" style="50" customWidth="1"/>
    <col min="8" max="8" width="15.42578125" style="51" customWidth="1"/>
    <col min="9" max="9" width="9.7109375" style="52" customWidth="1"/>
  </cols>
  <sheetData>
    <row r="1" spans="1:9" s="34" customFormat="1" x14ac:dyDescent="0.25">
      <c r="A1" s="34" t="s">
        <v>1092</v>
      </c>
      <c r="B1" s="34" t="s">
        <v>1093</v>
      </c>
      <c r="C1" s="34" t="s">
        <v>1094</v>
      </c>
      <c r="D1" s="34" t="s">
        <v>1095</v>
      </c>
      <c r="E1" s="35" t="s">
        <v>1096</v>
      </c>
      <c r="F1" s="36" t="s">
        <v>1097</v>
      </c>
      <c r="G1" s="37" t="s">
        <v>5</v>
      </c>
      <c r="H1" s="38" t="s">
        <v>6</v>
      </c>
      <c r="I1" s="39" t="s">
        <v>7</v>
      </c>
    </row>
    <row r="2" spans="1:9" x14ac:dyDescent="0.25">
      <c r="A2" s="64" t="s">
        <v>8</v>
      </c>
      <c r="B2" s="64"/>
      <c r="C2" s="64"/>
      <c r="D2" s="64"/>
      <c r="E2" s="40"/>
      <c r="F2" s="41"/>
      <c r="G2" s="41"/>
      <c r="H2" s="41"/>
      <c r="I2" s="41"/>
    </row>
    <row r="3" spans="1:9" x14ac:dyDescent="0.25">
      <c r="A3" t="s">
        <v>10</v>
      </c>
      <c r="B3" t="s">
        <v>10</v>
      </c>
      <c r="C3" t="s">
        <v>10</v>
      </c>
      <c r="D3" t="s">
        <v>10</v>
      </c>
      <c r="E3" s="42" t="s">
        <v>2101</v>
      </c>
      <c r="F3" s="43"/>
      <c r="G3" s="44"/>
      <c r="H3" s="45"/>
      <c r="I3" s="46"/>
    </row>
    <row r="4" spans="1:9" x14ac:dyDescent="0.25">
      <c r="A4" t="s">
        <v>1098</v>
      </c>
      <c r="C4" t="s">
        <v>1099</v>
      </c>
      <c r="D4" t="s">
        <v>1100</v>
      </c>
      <c r="E4" s="42" t="s">
        <v>2102</v>
      </c>
      <c r="F4" s="43"/>
      <c r="G4" s="44"/>
      <c r="H4" s="45"/>
      <c r="I4" s="46"/>
    </row>
    <row r="5" spans="1:9" x14ac:dyDescent="0.25">
      <c r="A5" s="47"/>
      <c r="B5" s="47"/>
      <c r="C5" t="s">
        <v>1098</v>
      </c>
      <c r="D5" t="s">
        <v>1098</v>
      </c>
      <c r="F5" s="43"/>
      <c r="G5" s="44"/>
      <c r="H5" s="45"/>
      <c r="I5" s="46"/>
    </row>
    <row r="6" spans="1:9" x14ac:dyDescent="0.25">
      <c r="D6" t="s">
        <v>1101</v>
      </c>
      <c r="F6" s="43"/>
      <c r="G6" s="44"/>
      <c r="H6" s="45"/>
      <c r="I6" s="46"/>
    </row>
    <row r="7" spans="1:9" x14ac:dyDescent="0.25">
      <c r="F7" s="43"/>
      <c r="G7" s="44"/>
      <c r="H7" s="45"/>
      <c r="I7" s="46"/>
    </row>
    <row r="8" spans="1:9" x14ac:dyDescent="0.25">
      <c r="F8" s="43"/>
      <c r="G8" s="44"/>
      <c r="H8" s="45"/>
      <c r="I8" s="46"/>
    </row>
    <row r="9" spans="1:9" x14ac:dyDescent="0.25">
      <c r="A9" s="47">
        <f t="shared" ref="A9:E9" si="0">COUNTA(A3:A8)</f>
        <v>2</v>
      </c>
      <c r="B9" s="47">
        <f t="shared" si="0"/>
        <v>1</v>
      </c>
      <c r="C9" s="47">
        <f t="shared" si="0"/>
        <v>3</v>
      </c>
      <c r="D9" s="47">
        <f t="shared" si="0"/>
        <v>4</v>
      </c>
      <c r="E9" s="48">
        <f t="shared" si="0"/>
        <v>2</v>
      </c>
      <c r="F9" s="43"/>
      <c r="G9" s="44"/>
      <c r="H9" s="45"/>
      <c r="I9" s="46"/>
    </row>
    <row r="10" spans="1:9" x14ac:dyDescent="0.25">
      <c r="A10" s="64" t="s">
        <v>28</v>
      </c>
      <c r="B10" s="64"/>
      <c r="C10" s="64"/>
      <c r="D10" s="64"/>
      <c r="E10" s="40"/>
      <c r="F10" s="41"/>
      <c r="G10" s="41"/>
      <c r="H10" s="41"/>
      <c r="I10" s="41"/>
    </row>
    <row r="11" spans="1:9" x14ac:dyDescent="0.25">
      <c r="A11" t="s">
        <v>1102</v>
      </c>
      <c r="B11" t="s">
        <v>1103</v>
      </c>
      <c r="C11" t="s">
        <v>1104</v>
      </c>
      <c r="D11" t="s">
        <v>1105</v>
      </c>
      <c r="E11" s="42" t="s">
        <v>2103</v>
      </c>
      <c r="F11" s="43"/>
      <c r="G11" s="44"/>
      <c r="H11" s="45"/>
      <c r="I11" s="46"/>
    </row>
    <row r="12" spans="1:9" x14ac:dyDescent="0.25">
      <c r="A12" t="s">
        <v>1107</v>
      </c>
      <c r="B12" t="s">
        <v>1108</v>
      </c>
      <c r="C12" t="s">
        <v>1107</v>
      </c>
      <c r="D12" t="s">
        <v>1104</v>
      </c>
      <c r="E12" s="42" t="s">
        <v>2104</v>
      </c>
      <c r="F12" s="43"/>
      <c r="G12" s="44"/>
      <c r="H12" s="45"/>
      <c r="I12" s="46"/>
    </row>
    <row r="13" spans="1:9" x14ac:dyDescent="0.25">
      <c r="A13" t="s">
        <v>1109</v>
      </c>
      <c r="B13" t="s">
        <v>1110</v>
      </c>
      <c r="C13" t="s">
        <v>1109</v>
      </c>
      <c r="D13" t="s">
        <v>1107</v>
      </c>
      <c r="E13" s="42" t="s">
        <v>2105</v>
      </c>
      <c r="F13" s="43"/>
      <c r="G13" s="44"/>
      <c r="H13" s="45"/>
      <c r="I13" s="46"/>
    </row>
    <row r="14" spans="1:9" x14ac:dyDescent="0.25">
      <c r="A14" t="s">
        <v>1111</v>
      </c>
      <c r="B14" t="s">
        <v>1112</v>
      </c>
      <c r="C14" t="s">
        <v>1111</v>
      </c>
      <c r="D14" t="s">
        <v>1109</v>
      </c>
      <c r="E14" s="42" t="s">
        <v>2106</v>
      </c>
      <c r="F14" s="43"/>
      <c r="G14" s="44"/>
      <c r="H14" s="45"/>
      <c r="I14" s="46"/>
    </row>
    <row r="15" spans="1:9" x14ac:dyDescent="0.25">
      <c r="A15" t="s">
        <v>1113</v>
      </c>
      <c r="B15" t="s">
        <v>1114</v>
      </c>
      <c r="C15" t="s">
        <v>1115</v>
      </c>
      <c r="D15" t="s">
        <v>1116</v>
      </c>
      <c r="E15" s="42" t="s">
        <v>2107</v>
      </c>
      <c r="F15" s="43"/>
      <c r="G15" s="44"/>
      <c r="H15" s="45"/>
      <c r="I15" s="46"/>
    </row>
    <row r="16" spans="1:9" x14ac:dyDescent="0.25">
      <c r="A16" t="s">
        <v>1117</v>
      </c>
      <c r="B16" t="s">
        <v>1118</v>
      </c>
      <c r="C16" t="s">
        <v>1117</v>
      </c>
      <c r="D16" t="s">
        <v>1111</v>
      </c>
      <c r="E16" s="42" t="s">
        <v>2108</v>
      </c>
      <c r="F16" s="43"/>
      <c r="G16" s="44"/>
      <c r="H16" s="45"/>
      <c r="I16" s="46"/>
    </row>
    <row r="17" spans="1:9" x14ac:dyDescent="0.25">
      <c r="A17" t="s">
        <v>1119</v>
      </c>
      <c r="B17" t="s">
        <v>1120</v>
      </c>
      <c r="C17" t="s">
        <v>1121</v>
      </c>
      <c r="D17" t="s">
        <v>1115</v>
      </c>
      <c r="E17" s="42" t="s">
        <v>2109</v>
      </c>
      <c r="F17" s="43"/>
      <c r="G17" s="44"/>
      <c r="H17" s="45"/>
      <c r="I17" s="46"/>
    </row>
    <row r="18" spans="1:9" x14ac:dyDescent="0.25">
      <c r="A18" t="s">
        <v>1122</v>
      </c>
      <c r="B18" t="s">
        <v>1123</v>
      </c>
      <c r="C18" t="s">
        <v>1122</v>
      </c>
      <c r="D18" t="s">
        <v>1117</v>
      </c>
      <c r="E18" s="42" t="s">
        <v>2110</v>
      </c>
      <c r="F18" s="43"/>
      <c r="G18" s="44"/>
      <c r="H18" s="45"/>
      <c r="I18" s="46"/>
    </row>
    <row r="19" spans="1:9" x14ac:dyDescent="0.25">
      <c r="A19" t="s">
        <v>1116</v>
      </c>
      <c r="B19" t="s">
        <v>1124</v>
      </c>
      <c r="C19" t="s">
        <v>1125</v>
      </c>
      <c r="D19" t="s">
        <v>1119</v>
      </c>
      <c r="E19" s="60" t="s">
        <v>2111</v>
      </c>
      <c r="F19" s="43" t="s">
        <v>262</v>
      </c>
      <c r="G19" s="44" t="s">
        <v>1126</v>
      </c>
      <c r="H19" s="45" t="s">
        <v>1127</v>
      </c>
      <c r="I19" s="46"/>
    </row>
    <row r="20" spans="1:9" x14ac:dyDescent="0.25">
      <c r="A20" t="s">
        <v>30</v>
      </c>
      <c r="B20" t="s">
        <v>1128</v>
      </c>
      <c r="C20" t="s">
        <v>30</v>
      </c>
      <c r="D20" t="s">
        <v>1121</v>
      </c>
      <c r="E20" s="42" t="s">
        <v>2112</v>
      </c>
      <c r="F20" s="43"/>
      <c r="G20" s="44"/>
      <c r="H20" s="45"/>
      <c r="I20" s="46"/>
    </row>
    <row r="21" spans="1:9" x14ac:dyDescent="0.25">
      <c r="B21" s="47"/>
      <c r="C21" t="s">
        <v>1119</v>
      </c>
      <c r="D21" t="s">
        <v>1122</v>
      </c>
      <c r="E21" s="42" t="s">
        <v>2113</v>
      </c>
      <c r="F21" s="43"/>
      <c r="G21" s="44"/>
      <c r="H21" s="45"/>
      <c r="I21" s="46"/>
    </row>
    <row r="22" spans="1:9" x14ac:dyDescent="0.25">
      <c r="C22" t="s">
        <v>1106</v>
      </c>
      <c r="D22" t="s">
        <v>1125</v>
      </c>
      <c r="E22" s="42" t="s">
        <v>2114</v>
      </c>
      <c r="F22" s="43"/>
      <c r="G22" s="44"/>
      <c r="H22" s="45"/>
      <c r="I22" s="46"/>
    </row>
    <row r="23" spans="1:9" x14ac:dyDescent="0.25">
      <c r="C23" t="s">
        <v>1116</v>
      </c>
      <c r="D23" t="s">
        <v>38</v>
      </c>
      <c r="F23" s="43"/>
      <c r="G23" s="44"/>
      <c r="H23" s="45"/>
      <c r="I23" s="46"/>
    </row>
    <row r="24" spans="1:9" x14ac:dyDescent="0.25">
      <c r="D24" t="s">
        <v>30</v>
      </c>
      <c r="F24" s="43"/>
      <c r="G24" s="44"/>
      <c r="H24" s="45"/>
      <c r="I24" s="46"/>
    </row>
    <row r="25" spans="1:9" x14ac:dyDescent="0.25">
      <c r="F25" s="43"/>
      <c r="G25" s="44"/>
      <c r="H25" s="45"/>
      <c r="I25" s="46"/>
    </row>
    <row r="26" spans="1:9" x14ac:dyDescent="0.25">
      <c r="A26" s="47">
        <f>COUNTA(A11:A25)</f>
        <v>10</v>
      </c>
      <c r="B26" s="47">
        <f t="shared" ref="B26:C26" si="1">COUNTA(B11:B25)</f>
        <v>10</v>
      </c>
      <c r="C26" s="47">
        <f t="shared" si="1"/>
        <v>13</v>
      </c>
      <c r="D26" s="47">
        <f>COUNTA(D11:D24)</f>
        <v>14</v>
      </c>
      <c r="E26" s="48">
        <f>COUNTA(E11:E25)</f>
        <v>12</v>
      </c>
      <c r="F26" s="43"/>
      <c r="G26" s="44"/>
      <c r="H26" s="45"/>
      <c r="I26" s="46"/>
    </row>
    <row r="27" spans="1:9" x14ac:dyDescent="0.25">
      <c r="A27" s="64" t="s">
        <v>43</v>
      </c>
      <c r="B27" s="64"/>
      <c r="C27" s="64"/>
      <c r="D27" s="64"/>
      <c r="E27" s="40"/>
      <c r="F27" s="41"/>
      <c r="G27" s="41"/>
      <c r="H27" s="41"/>
      <c r="I27" s="41"/>
    </row>
    <row r="28" spans="1:9" x14ac:dyDescent="0.25">
      <c r="A28" t="s">
        <v>1129</v>
      </c>
      <c r="B28" t="s">
        <v>1130</v>
      </c>
      <c r="C28" t="s">
        <v>1129</v>
      </c>
      <c r="D28" t="s">
        <v>1129</v>
      </c>
      <c r="E28" s="42" t="s">
        <v>2115</v>
      </c>
      <c r="F28" s="43"/>
      <c r="G28" s="44"/>
      <c r="H28" s="45"/>
      <c r="I28" s="46"/>
    </row>
    <row r="29" spans="1:9" x14ac:dyDescent="0.25">
      <c r="A29" t="s">
        <v>1131</v>
      </c>
      <c r="B29" t="s">
        <v>1132</v>
      </c>
      <c r="C29" t="s">
        <v>1131</v>
      </c>
      <c r="D29" t="s">
        <v>1131</v>
      </c>
      <c r="E29" s="42" t="s">
        <v>2116</v>
      </c>
      <c r="F29" s="43"/>
      <c r="G29" s="44"/>
      <c r="H29" s="45"/>
      <c r="I29" s="46"/>
    </row>
    <row r="30" spans="1:9" x14ac:dyDescent="0.25">
      <c r="A30" t="s">
        <v>45</v>
      </c>
      <c r="B30" t="s">
        <v>1133</v>
      </c>
      <c r="C30" t="s">
        <v>45</v>
      </c>
      <c r="D30" t="s">
        <v>45</v>
      </c>
      <c r="E30" s="42" t="s">
        <v>2117</v>
      </c>
      <c r="F30" s="43"/>
      <c r="G30" s="44"/>
      <c r="H30" s="45"/>
      <c r="I30" s="46"/>
    </row>
    <row r="31" spans="1:9" x14ac:dyDescent="0.25">
      <c r="A31" t="s">
        <v>748</v>
      </c>
      <c r="B31" t="s">
        <v>1134</v>
      </c>
      <c r="C31" t="s">
        <v>748</v>
      </c>
      <c r="D31" t="s">
        <v>1133</v>
      </c>
      <c r="E31" s="60" t="s">
        <v>2118</v>
      </c>
      <c r="F31" s="43" t="s">
        <v>1061</v>
      </c>
      <c r="G31" s="44" t="s">
        <v>675</v>
      </c>
      <c r="H31" s="45" t="s">
        <v>1135</v>
      </c>
      <c r="I31" s="46"/>
    </row>
    <row r="32" spans="1:9" x14ac:dyDescent="0.25">
      <c r="A32" t="s">
        <v>1133</v>
      </c>
      <c r="B32" t="s">
        <v>1136</v>
      </c>
      <c r="C32" t="s">
        <v>1133</v>
      </c>
      <c r="D32" t="s">
        <v>1134</v>
      </c>
      <c r="E32" s="60" t="s">
        <v>2119</v>
      </c>
      <c r="F32" s="43" t="s">
        <v>488</v>
      </c>
      <c r="G32" s="44" t="s">
        <v>179</v>
      </c>
      <c r="H32" s="45" t="s">
        <v>1053</v>
      </c>
      <c r="I32" s="46"/>
    </row>
    <row r="33" spans="1:9" x14ac:dyDescent="0.25">
      <c r="A33" t="s">
        <v>1134</v>
      </c>
      <c r="B33" t="s">
        <v>1137</v>
      </c>
      <c r="C33" t="s">
        <v>1134</v>
      </c>
      <c r="D33" t="s">
        <v>1136</v>
      </c>
      <c r="E33" s="42" t="s">
        <v>2120</v>
      </c>
      <c r="F33" s="43"/>
      <c r="G33" s="44"/>
      <c r="H33" s="45"/>
      <c r="I33" s="46"/>
    </row>
    <row r="34" spans="1:9" x14ac:dyDescent="0.25">
      <c r="A34" t="s">
        <v>1136</v>
      </c>
      <c r="B34" t="s">
        <v>419</v>
      </c>
      <c r="C34" t="s">
        <v>1136</v>
      </c>
      <c r="D34" t="s">
        <v>1138</v>
      </c>
      <c r="E34" s="42" t="s">
        <v>2121</v>
      </c>
      <c r="F34" s="43"/>
      <c r="G34" s="44"/>
      <c r="H34" s="45"/>
      <c r="I34" s="46"/>
    </row>
    <row r="35" spans="1:9" x14ac:dyDescent="0.25">
      <c r="A35" t="s">
        <v>1139</v>
      </c>
      <c r="B35" t="s">
        <v>1140</v>
      </c>
      <c r="C35" t="s">
        <v>1137</v>
      </c>
      <c r="D35" t="s">
        <v>61</v>
      </c>
      <c r="E35" s="42" t="s">
        <v>2122</v>
      </c>
      <c r="F35" s="43"/>
      <c r="G35" s="44"/>
      <c r="H35" s="45"/>
      <c r="I35" s="46"/>
    </row>
    <row r="36" spans="1:9" x14ac:dyDescent="0.25">
      <c r="A36" t="s">
        <v>61</v>
      </c>
      <c r="B36" t="s">
        <v>423</v>
      </c>
      <c r="C36" t="s">
        <v>1141</v>
      </c>
      <c r="D36" t="s">
        <v>423</v>
      </c>
      <c r="E36" s="61" t="s">
        <v>2123</v>
      </c>
      <c r="F36" s="43" t="s">
        <v>566</v>
      </c>
      <c r="G36" s="44" t="s">
        <v>272</v>
      </c>
      <c r="H36" s="45"/>
      <c r="I36" s="46"/>
    </row>
    <row r="37" spans="1:9" x14ac:dyDescent="0.25">
      <c r="A37" t="s">
        <v>423</v>
      </c>
      <c r="B37" t="s">
        <v>62</v>
      </c>
      <c r="C37" t="s">
        <v>61</v>
      </c>
      <c r="D37" t="s">
        <v>62</v>
      </c>
      <c r="E37" s="42" t="s">
        <v>2124</v>
      </c>
      <c r="F37" s="43"/>
      <c r="G37" s="44"/>
      <c r="H37" s="45"/>
      <c r="I37" s="46"/>
    </row>
    <row r="38" spans="1:9" x14ac:dyDescent="0.25">
      <c r="A38" t="s">
        <v>62</v>
      </c>
      <c r="B38" t="s">
        <v>1142</v>
      </c>
      <c r="C38" t="s">
        <v>423</v>
      </c>
      <c r="D38" t="s">
        <v>426</v>
      </c>
      <c r="E38" s="42" t="s">
        <v>2125</v>
      </c>
      <c r="F38" s="43"/>
      <c r="G38" s="44"/>
      <c r="H38" s="45"/>
      <c r="I38" s="46"/>
    </row>
    <row r="39" spans="1:9" x14ac:dyDescent="0.25">
      <c r="A39" t="s">
        <v>426</v>
      </c>
      <c r="B39" t="s">
        <v>1144</v>
      </c>
      <c r="C39" t="s">
        <v>62</v>
      </c>
      <c r="D39" t="s">
        <v>1145</v>
      </c>
      <c r="E39" s="42" t="s">
        <v>2126</v>
      </c>
      <c r="F39" s="43"/>
      <c r="G39" s="44"/>
      <c r="H39" s="45"/>
      <c r="I39" s="46"/>
    </row>
    <row r="40" spans="1:9" x14ac:dyDescent="0.25">
      <c r="A40" t="s">
        <v>1142</v>
      </c>
      <c r="B40" t="s">
        <v>1146</v>
      </c>
      <c r="C40" t="s">
        <v>426</v>
      </c>
      <c r="D40" t="s">
        <v>1147</v>
      </c>
      <c r="E40" s="42" t="s">
        <v>2127</v>
      </c>
      <c r="F40" s="43"/>
      <c r="G40" s="44"/>
      <c r="H40" s="45"/>
      <c r="I40" s="46"/>
    </row>
    <row r="41" spans="1:9" x14ac:dyDescent="0.25">
      <c r="A41" t="s">
        <v>1148</v>
      </c>
      <c r="B41" t="s">
        <v>1148</v>
      </c>
      <c r="C41" t="s">
        <v>1142</v>
      </c>
      <c r="D41" t="s">
        <v>1149</v>
      </c>
      <c r="E41" s="60" t="s">
        <v>2128</v>
      </c>
      <c r="F41" s="43" t="s">
        <v>60</v>
      </c>
      <c r="G41" s="44" t="s">
        <v>1150</v>
      </c>
      <c r="H41" s="45" t="s">
        <v>558</v>
      </c>
      <c r="I41" s="46"/>
    </row>
    <row r="42" spans="1:9" x14ac:dyDescent="0.25">
      <c r="A42" t="s">
        <v>1147</v>
      </c>
      <c r="B42" t="s">
        <v>1151</v>
      </c>
      <c r="C42" t="s">
        <v>1143</v>
      </c>
      <c r="D42" t="s">
        <v>1152</v>
      </c>
      <c r="E42" s="42" t="s">
        <v>2129</v>
      </c>
      <c r="F42" s="43" t="s">
        <v>262</v>
      </c>
      <c r="G42" s="44"/>
      <c r="H42" s="45"/>
      <c r="I42" s="46"/>
    </row>
    <row r="43" spans="1:9" x14ac:dyDescent="0.25">
      <c r="A43" t="s">
        <v>1149</v>
      </c>
      <c r="B43" t="s">
        <v>1149</v>
      </c>
      <c r="C43" t="s">
        <v>1149</v>
      </c>
      <c r="D43" t="s">
        <v>1153</v>
      </c>
      <c r="E43" s="42" t="s">
        <v>2130</v>
      </c>
      <c r="F43" s="43"/>
      <c r="G43" s="44"/>
      <c r="H43" s="45"/>
      <c r="I43" s="46"/>
    </row>
    <row r="44" spans="1:9" x14ac:dyDescent="0.25">
      <c r="A44" t="s">
        <v>1154</v>
      </c>
      <c r="B44" t="s">
        <v>1155</v>
      </c>
      <c r="C44" t="s">
        <v>769</v>
      </c>
      <c r="D44" t="s">
        <v>65</v>
      </c>
      <c r="E44" s="60" t="s">
        <v>2131</v>
      </c>
      <c r="F44" s="43" t="s">
        <v>87</v>
      </c>
      <c r="G44" s="44" t="s">
        <v>1127</v>
      </c>
      <c r="H44" s="45" t="s">
        <v>1156</v>
      </c>
      <c r="I44" s="46"/>
    </row>
    <row r="45" spans="1:9" x14ac:dyDescent="0.25">
      <c r="A45" t="s">
        <v>1153</v>
      </c>
      <c r="B45" t="s">
        <v>1157</v>
      </c>
      <c r="C45" t="s">
        <v>1158</v>
      </c>
      <c r="D45" t="s">
        <v>1139</v>
      </c>
      <c r="E45" s="42" t="s">
        <v>2132</v>
      </c>
      <c r="F45" s="43"/>
      <c r="G45" s="44"/>
      <c r="H45" s="45"/>
      <c r="I45" s="46"/>
    </row>
    <row r="46" spans="1:9" x14ac:dyDescent="0.25">
      <c r="A46" t="s">
        <v>65</v>
      </c>
      <c r="B46" t="s">
        <v>1152</v>
      </c>
      <c r="C46" t="s">
        <v>1159</v>
      </c>
      <c r="D46" t="s">
        <v>1160</v>
      </c>
      <c r="E46" s="60" t="s">
        <v>2133</v>
      </c>
      <c r="F46" s="43" t="s">
        <v>566</v>
      </c>
      <c r="G46" s="44" t="s">
        <v>954</v>
      </c>
      <c r="H46" s="45" t="s">
        <v>1161</v>
      </c>
      <c r="I46" s="46"/>
    </row>
    <row r="47" spans="1:9" x14ac:dyDescent="0.25">
      <c r="A47" t="s">
        <v>1162</v>
      </c>
      <c r="B47" t="s">
        <v>1139</v>
      </c>
      <c r="C47" t="s">
        <v>1163</v>
      </c>
      <c r="D47" t="s">
        <v>658</v>
      </c>
      <c r="E47" s="42" t="s">
        <v>2134</v>
      </c>
      <c r="F47" s="43"/>
      <c r="G47" s="44"/>
      <c r="H47" s="45"/>
      <c r="I47" s="46"/>
    </row>
    <row r="48" spans="1:9" x14ac:dyDescent="0.25">
      <c r="A48" t="s">
        <v>658</v>
      </c>
      <c r="B48" t="s">
        <v>1162</v>
      </c>
      <c r="C48" t="s">
        <v>1152</v>
      </c>
      <c r="D48" t="s">
        <v>1164</v>
      </c>
      <c r="E48" s="42" t="s">
        <v>2135</v>
      </c>
      <c r="F48" s="43"/>
      <c r="G48" s="44"/>
      <c r="H48" s="45"/>
      <c r="I48" s="46"/>
    </row>
    <row r="49" spans="1:9" x14ac:dyDescent="0.25">
      <c r="A49" t="s">
        <v>1164</v>
      </c>
      <c r="B49" t="s">
        <v>658</v>
      </c>
      <c r="C49" t="s">
        <v>1153</v>
      </c>
      <c r="D49" t="s">
        <v>74</v>
      </c>
      <c r="E49" s="42" t="s">
        <v>1165</v>
      </c>
      <c r="F49" s="43"/>
      <c r="G49" s="44"/>
      <c r="H49" s="45"/>
      <c r="I49" s="46"/>
    </row>
    <row r="50" spans="1:9" x14ac:dyDescent="0.25">
      <c r="A50" t="s">
        <v>74</v>
      </c>
      <c r="C50" t="s">
        <v>65</v>
      </c>
      <c r="D50" t="s">
        <v>1154</v>
      </c>
      <c r="E50" s="42" t="s">
        <v>1166</v>
      </c>
      <c r="F50" s="43"/>
      <c r="G50" s="44"/>
      <c r="H50" s="45"/>
      <c r="I50" s="46"/>
    </row>
    <row r="51" spans="1:9" x14ac:dyDescent="0.25">
      <c r="A51" s="47"/>
      <c r="B51" s="47"/>
      <c r="C51" t="s">
        <v>1139</v>
      </c>
      <c r="D51" t="s">
        <v>1142</v>
      </c>
      <c r="E51" s="42" t="s">
        <v>2136</v>
      </c>
      <c r="F51" s="43"/>
      <c r="G51" s="44"/>
      <c r="H51" s="45"/>
      <c r="I51" s="46"/>
    </row>
    <row r="52" spans="1:9" x14ac:dyDescent="0.25">
      <c r="C52" t="s">
        <v>1167</v>
      </c>
      <c r="D52" t="s">
        <v>1143</v>
      </c>
      <c r="E52" s="61" t="s">
        <v>2137</v>
      </c>
      <c r="F52" s="43" t="s">
        <v>81</v>
      </c>
      <c r="G52" s="44" t="s">
        <v>1168</v>
      </c>
      <c r="H52" s="45"/>
      <c r="I52" s="46"/>
    </row>
    <row r="53" spans="1:9" x14ac:dyDescent="0.25">
      <c r="C53" t="s">
        <v>1169</v>
      </c>
      <c r="E53" s="42" t="s">
        <v>2138</v>
      </c>
      <c r="F53" s="43"/>
      <c r="G53" s="44"/>
      <c r="H53" s="45"/>
      <c r="I53" s="46"/>
    </row>
    <row r="54" spans="1:9" x14ac:dyDescent="0.25">
      <c r="C54" t="s">
        <v>658</v>
      </c>
      <c r="E54" s="42" t="s">
        <v>2139</v>
      </c>
      <c r="F54" s="43"/>
      <c r="G54" s="44"/>
      <c r="H54" s="45"/>
      <c r="I54" s="46"/>
    </row>
    <row r="55" spans="1:9" x14ac:dyDescent="0.25">
      <c r="C55" t="s">
        <v>1164</v>
      </c>
      <c r="F55" s="43"/>
      <c r="G55" s="44"/>
      <c r="H55" s="45"/>
      <c r="I55" s="46"/>
    </row>
    <row r="56" spans="1:9" x14ac:dyDescent="0.25">
      <c r="C56" t="s">
        <v>74</v>
      </c>
      <c r="F56" s="43"/>
      <c r="G56" s="44"/>
      <c r="H56" s="45"/>
      <c r="I56" s="46"/>
    </row>
    <row r="57" spans="1:9" x14ac:dyDescent="0.25">
      <c r="C57" t="s">
        <v>1154</v>
      </c>
      <c r="F57" s="43"/>
      <c r="G57" s="44"/>
      <c r="H57" s="45"/>
      <c r="I57" s="46"/>
    </row>
    <row r="58" spans="1:9" x14ac:dyDescent="0.25">
      <c r="C58" t="s">
        <v>1145</v>
      </c>
      <c r="F58" s="43"/>
      <c r="G58" s="44"/>
      <c r="H58" s="45"/>
      <c r="I58" s="46"/>
    </row>
    <row r="59" spans="1:9" x14ac:dyDescent="0.25">
      <c r="C59" t="s">
        <v>1147</v>
      </c>
      <c r="F59" s="43"/>
      <c r="G59" s="44"/>
      <c r="H59" s="45"/>
      <c r="I59" s="46"/>
    </row>
    <row r="60" spans="1:9" x14ac:dyDescent="0.25">
      <c r="F60" s="43"/>
      <c r="G60" s="44"/>
      <c r="H60" s="45"/>
      <c r="I60" s="46"/>
    </row>
    <row r="61" spans="1:9" x14ac:dyDescent="0.25">
      <c r="F61" s="43"/>
      <c r="G61" s="44"/>
      <c r="H61" s="45"/>
      <c r="I61" s="46"/>
    </row>
    <row r="62" spans="1:9" x14ac:dyDescent="0.25">
      <c r="F62" s="43"/>
      <c r="G62" s="44"/>
      <c r="H62" s="45"/>
      <c r="I62" s="46"/>
    </row>
    <row r="63" spans="1:9" x14ac:dyDescent="0.25">
      <c r="F63" s="43"/>
      <c r="G63" s="44"/>
      <c r="H63" s="45"/>
      <c r="I63" s="46"/>
    </row>
    <row r="64" spans="1:9" x14ac:dyDescent="0.25">
      <c r="F64" s="43"/>
      <c r="G64" s="44"/>
      <c r="H64" s="45"/>
      <c r="I64" s="46"/>
    </row>
    <row r="65" spans="1:9" x14ac:dyDescent="0.25">
      <c r="F65" s="43"/>
      <c r="G65" s="44"/>
      <c r="H65" s="45"/>
      <c r="I65" s="46"/>
    </row>
    <row r="66" spans="1:9" x14ac:dyDescent="0.25">
      <c r="F66" s="43"/>
      <c r="G66" s="44"/>
      <c r="H66" s="45"/>
      <c r="I66" s="46"/>
    </row>
    <row r="67" spans="1:9" x14ac:dyDescent="0.25">
      <c r="F67" s="43"/>
      <c r="G67" s="44"/>
      <c r="H67" s="45"/>
      <c r="I67" s="46"/>
    </row>
    <row r="68" spans="1:9" x14ac:dyDescent="0.25">
      <c r="F68" s="43"/>
      <c r="G68" s="44"/>
      <c r="H68" s="45"/>
      <c r="I68" s="46"/>
    </row>
    <row r="69" spans="1:9" x14ac:dyDescent="0.25">
      <c r="F69" s="43"/>
      <c r="G69" s="44"/>
      <c r="H69" s="45"/>
      <c r="I69" s="46"/>
    </row>
    <row r="70" spans="1:9" x14ac:dyDescent="0.25">
      <c r="A70" s="47">
        <f>COUNTA(A28:A69)</f>
        <v>23</v>
      </c>
      <c r="B70" s="47">
        <f>COUNTA(B28:B69)</f>
        <v>22</v>
      </c>
      <c r="C70" s="47">
        <f>COUNTA(C28:C69)</f>
        <v>32</v>
      </c>
      <c r="D70" s="47">
        <f>COUNTA(D28:D69)</f>
        <v>25</v>
      </c>
      <c r="E70" s="48">
        <f>COUNTA(E28:E69)</f>
        <v>27</v>
      </c>
      <c r="F70" s="43"/>
      <c r="G70" s="44"/>
      <c r="H70" s="45"/>
      <c r="I70" s="46"/>
    </row>
    <row r="71" spans="1:9" x14ac:dyDescent="0.25">
      <c r="A71" s="64" t="s">
        <v>82</v>
      </c>
      <c r="B71" s="64"/>
      <c r="C71" s="64"/>
      <c r="D71" s="64"/>
      <c r="E71" s="40"/>
      <c r="F71" s="41"/>
      <c r="G71" s="41"/>
      <c r="H71" s="41"/>
      <c r="I71" s="41"/>
    </row>
    <row r="72" spans="1:9" x14ac:dyDescent="0.25">
      <c r="A72" t="s">
        <v>1170</v>
      </c>
      <c r="B72" t="s">
        <v>1171</v>
      </c>
      <c r="C72" t="s">
        <v>1172</v>
      </c>
      <c r="D72" t="s">
        <v>1173</v>
      </c>
      <c r="E72" s="60" t="s">
        <v>1174</v>
      </c>
      <c r="F72" s="43" t="s">
        <v>248</v>
      </c>
      <c r="G72" s="44" t="s">
        <v>954</v>
      </c>
      <c r="H72" s="45" t="s">
        <v>1175</v>
      </c>
      <c r="I72" s="46"/>
    </row>
    <row r="73" spans="1:9" x14ac:dyDescent="0.25">
      <c r="A73" t="s">
        <v>1176</v>
      </c>
      <c r="B73" t="s">
        <v>1177</v>
      </c>
      <c r="C73" t="s">
        <v>1178</v>
      </c>
      <c r="D73" t="s">
        <v>1179</v>
      </c>
      <c r="E73" s="42" t="s">
        <v>1180</v>
      </c>
      <c r="F73" s="43" t="s">
        <v>87</v>
      </c>
      <c r="G73" s="44"/>
      <c r="H73" s="45"/>
      <c r="I73" s="46"/>
    </row>
    <row r="74" spans="1:9" x14ac:dyDescent="0.25">
      <c r="A74" t="s">
        <v>1181</v>
      </c>
      <c r="B74" t="s">
        <v>1182</v>
      </c>
      <c r="C74" t="s">
        <v>1183</v>
      </c>
      <c r="D74" t="s">
        <v>1184</v>
      </c>
      <c r="E74" s="42" t="s">
        <v>1185</v>
      </c>
      <c r="F74" s="43"/>
      <c r="G74" s="44"/>
      <c r="H74" s="45"/>
      <c r="I74" s="46"/>
    </row>
    <row r="75" spans="1:9" x14ac:dyDescent="0.25">
      <c r="A75" t="s">
        <v>1186</v>
      </c>
      <c r="B75" t="s">
        <v>1187</v>
      </c>
      <c r="C75" t="s">
        <v>1188</v>
      </c>
      <c r="D75" t="s">
        <v>1189</v>
      </c>
      <c r="E75" s="42" t="s">
        <v>1190</v>
      </c>
      <c r="F75" s="43"/>
      <c r="G75" s="44"/>
      <c r="H75" s="45"/>
      <c r="I75" s="46"/>
    </row>
    <row r="76" spans="1:9" x14ac:dyDescent="0.25">
      <c r="A76" t="s">
        <v>1191</v>
      </c>
      <c r="B76" t="s">
        <v>1192</v>
      </c>
      <c r="C76" t="s">
        <v>1193</v>
      </c>
      <c r="D76" t="s">
        <v>1194</v>
      </c>
      <c r="E76" s="61" t="s">
        <v>1195</v>
      </c>
      <c r="F76" s="43" t="s">
        <v>570</v>
      </c>
      <c r="G76" s="44" t="s">
        <v>1196</v>
      </c>
      <c r="H76" s="45"/>
      <c r="I76" s="46"/>
    </row>
    <row r="77" spans="1:9" x14ac:dyDescent="0.25">
      <c r="A77" t="s">
        <v>1197</v>
      </c>
      <c r="B77" t="s">
        <v>1198</v>
      </c>
      <c r="C77" t="s">
        <v>1199</v>
      </c>
      <c r="D77" t="s">
        <v>1200</v>
      </c>
      <c r="E77" s="42" t="s">
        <v>1201</v>
      </c>
      <c r="F77" s="43"/>
      <c r="G77" s="44"/>
      <c r="H77" s="45"/>
      <c r="I77" s="46"/>
    </row>
    <row r="78" spans="1:9" x14ac:dyDescent="0.25">
      <c r="A78" t="s">
        <v>1202</v>
      </c>
      <c r="B78" t="s">
        <v>1203</v>
      </c>
      <c r="C78" t="s">
        <v>1204</v>
      </c>
      <c r="D78" t="s">
        <v>1205</v>
      </c>
      <c r="E78" s="42" t="s">
        <v>1206</v>
      </c>
      <c r="F78" s="43"/>
      <c r="G78" s="44"/>
      <c r="H78" s="45"/>
      <c r="I78" s="46"/>
    </row>
    <row r="79" spans="1:9" x14ac:dyDescent="0.25">
      <c r="A79" t="s">
        <v>1207</v>
      </c>
      <c r="B79" t="s">
        <v>1208</v>
      </c>
      <c r="C79" t="s">
        <v>1209</v>
      </c>
      <c r="E79" s="42" t="s">
        <v>1210</v>
      </c>
      <c r="F79" s="43"/>
      <c r="G79" s="44"/>
      <c r="H79" s="45"/>
      <c r="I79" s="46"/>
    </row>
    <row r="80" spans="1:9" x14ac:dyDescent="0.25">
      <c r="A80" t="s">
        <v>1211</v>
      </c>
      <c r="B80" t="s">
        <v>1212</v>
      </c>
      <c r="C80" t="s">
        <v>1213</v>
      </c>
      <c r="E80" s="42" t="s">
        <v>1214</v>
      </c>
      <c r="F80" s="43"/>
      <c r="G80" s="44"/>
      <c r="H80" s="45"/>
      <c r="I80" s="46"/>
    </row>
    <row r="81" spans="1:9" x14ac:dyDescent="0.25">
      <c r="A81" t="s">
        <v>1215</v>
      </c>
      <c r="B81" t="s">
        <v>1216</v>
      </c>
      <c r="E81" s="42" t="s">
        <v>1217</v>
      </c>
      <c r="F81" s="43"/>
      <c r="G81" s="44"/>
      <c r="H81" s="45"/>
      <c r="I81" s="46"/>
    </row>
    <row r="82" spans="1:9" x14ac:dyDescent="0.25">
      <c r="B82" t="s">
        <v>1218</v>
      </c>
      <c r="E82" s="42" t="s">
        <v>1219</v>
      </c>
      <c r="F82" s="43"/>
      <c r="G82" s="44"/>
      <c r="H82" s="45"/>
      <c r="I82" s="46"/>
    </row>
    <row r="83" spans="1:9" x14ac:dyDescent="0.25">
      <c r="B83" t="s">
        <v>1220</v>
      </c>
      <c r="F83" s="43"/>
      <c r="G83" s="44"/>
      <c r="H83" s="45"/>
      <c r="I83" s="46"/>
    </row>
    <row r="84" spans="1:9" x14ac:dyDescent="0.25">
      <c r="B84" t="s">
        <v>1221</v>
      </c>
      <c r="F84" s="43"/>
      <c r="G84" s="44"/>
      <c r="H84" s="45"/>
      <c r="I84" s="46"/>
    </row>
    <row r="85" spans="1:9" x14ac:dyDescent="0.25">
      <c r="B85" t="s">
        <v>1222</v>
      </c>
      <c r="F85" s="43"/>
      <c r="G85" s="44"/>
      <c r="H85" s="45"/>
      <c r="I85" s="46"/>
    </row>
    <row r="86" spans="1:9" x14ac:dyDescent="0.25">
      <c r="B86" t="s">
        <v>1223</v>
      </c>
      <c r="F86" s="43"/>
      <c r="G86" s="44"/>
      <c r="H86" s="45"/>
      <c r="I86" s="46"/>
    </row>
    <row r="87" spans="1:9" x14ac:dyDescent="0.25">
      <c r="B87" t="s">
        <v>1224</v>
      </c>
      <c r="F87" s="43"/>
      <c r="G87" s="44"/>
      <c r="H87" s="45"/>
      <c r="I87" s="46"/>
    </row>
    <row r="88" spans="1:9" x14ac:dyDescent="0.25">
      <c r="B88" t="s">
        <v>1225</v>
      </c>
      <c r="F88" s="43"/>
      <c r="G88" s="44"/>
      <c r="H88" s="45"/>
      <c r="I88" s="46"/>
    </row>
    <row r="89" spans="1:9" x14ac:dyDescent="0.25">
      <c r="B89" t="s">
        <v>1226</v>
      </c>
      <c r="F89" s="43"/>
      <c r="G89" s="44"/>
      <c r="H89" s="45"/>
      <c r="I89" s="46"/>
    </row>
    <row r="90" spans="1:9" x14ac:dyDescent="0.25">
      <c r="B90" t="s">
        <v>1227</v>
      </c>
      <c r="F90" s="43"/>
      <c r="G90" s="44"/>
      <c r="H90" s="45"/>
      <c r="I90" s="46"/>
    </row>
    <row r="91" spans="1:9" x14ac:dyDescent="0.25">
      <c r="B91" t="s">
        <v>1228</v>
      </c>
      <c r="F91" s="43"/>
      <c r="G91" s="44"/>
      <c r="H91" s="45"/>
      <c r="I91" s="46"/>
    </row>
    <row r="92" spans="1:9" x14ac:dyDescent="0.25">
      <c r="B92" t="s">
        <v>1229</v>
      </c>
      <c r="F92" s="43"/>
      <c r="G92" s="44"/>
      <c r="H92" s="45"/>
      <c r="I92" s="46"/>
    </row>
    <row r="93" spans="1:9" x14ac:dyDescent="0.25">
      <c r="B93" t="s">
        <v>1230</v>
      </c>
      <c r="F93" s="43"/>
      <c r="G93" s="44"/>
      <c r="H93" s="45"/>
      <c r="I93" s="46"/>
    </row>
    <row r="94" spans="1:9" x14ac:dyDescent="0.25">
      <c r="B94" t="s">
        <v>1231</v>
      </c>
      <c r="F94" s="43"/>
      <c r="G94" s="44"/>
      <c r="H94" s="45"/>
      <c r="I94" s="46"/>
    </row>
    <row r="95" spans="1:9" x14ac:dyDescent="0.25">
      <c r="B95" t="s">
        <v>1232</v>
      </c>
      <c r="F95" s="43"/>
      <c r="G95" s="44"/>
      <c r="H95" s="45"/>
      <c r="I95" s="46"/>
    </row>
    <row r="96" spans="1:9" x14ac:dyDescent="0.25">
      <c r="B96" t="s">
        <v>1233</v>
      </c>
      <c r="F96" s="43"/>
      <c r="G96" s="44"/>
      <c r="H96" s="45"/>
      <c r="I96" s="46"/>
    </row>
    <row r="97" spans="1:9" x14ac:dyDescent="0.25">
      <c r="B97" t="s">
        <v>1234</v>
      </c>
      <c r="F97" s="43"/>
      <c r="G97" s="44"/>
      <c r="H97" s="45"/>
      <c r="I97" s="46"/>
    </row>
    <row r="98" spans="1:9" x14ac:dyDescent="0.25">
      <c r="B98" t="s">
        <v>1235</v>
      </c>
      <c r="F98" s="43"/>
      <c r="G98" s="44"/>
      <c r="H98" s="45"/>
      <c r="I98" s="46"/>
    </row>
    <row r="99" spans="1:9" x14ac:dyDescent="0.25">
      <c r="A99" s="47"/>
      <c r="B99" s="47"/>
      <c r="F99" s="43"/>
      <c r="G99" s="44"/>
      <c r="H99" s="45"/>
      <c r="I99" s="46"/>
    </row>
    <row r="100" spans="1:9" x14ac:dyDescent="0.25">
      <c r="A100" s="47">
        <f t="shared" ref="A100:E100" si="2">COUNTA(A72:A99)</f>
        <v>10</v>
      </c>
      <c r="B100" s="47">
        <f t="shared" si="2"/>
        <v>27</v>
      </c>
      <c r="C100" s="47">
        <f t="shared" si="2"/>
        <v>9</v>
      </c>
      <c r="D100" s="47">
        <f t="shared" si="2"/>
        <v>7</v>
      </c>
      <c r="E100" s="48">
        <f t="shared" si="2"/>
        <v>11</v>
      </c>
      <c r="F100" s="43"/>
      <c r="G100" s="44"/>
      <c r="H100" s="45"/>
      <c r="I100" s="46"/>
    </row>
    <row r="101" spans="1:9" x14ac:dyDescent="0.25">
      <c r="A101" s="64" t="s">
        <v>124</v>
      </c>
      <c r="B101" s="64"/>
      <c r="C101" s="64"/>
      <c r="D101" s="64"/>
      <c r="E101" s="40"/>
      <c r="F101" s="41"/>
      <c r="G101" s="41"/>
      <c r="H101" s="41"/>
      <c r="I101" s="41"/>
    </row>
    <row r="102" spans="1:9" x14ac:dyDescent="0.25">
      <c r="A102" t="s">
        <v>1236</v>
      </c>
      <c r="B102" t="s">
        <v>1236</v>
      </c>
      <c r="C102" t="s">
        <v>1236</v>
      </c>
      <c r="D102" t="s">
        <v>1236</v>
      </c>
      <c r="E102" s="42" t="s">
        <v>2140</v>
      </c>
      <c r="F102" s="43"/>
      <c r="G102" s="44"/>
      <c r="H102" s="45"/>
      <c r="I102" s="46"/>
    </row>
    <row r="103" spans="1:9" x14ac:dyDescent="0.25">
      <c r="A103" t="s">
        <v>1238</v>
      </c>
      <c r="B103" t="s">
        <v>1239</v>
      </c>
      <c r="C103" t="s">
        <v>1239</v>
      </c>
      <c r="D103" t="s">
        <v>1239</v>
      </c>
      <c r="E103" s="42" t="s">
        <v>2141</v>
      </c>
      <c r="F103" s="43"/>
      <c r="G103" s="44"/>
      <c r="H103" s="45"/>
      <c r="I103" s="46"/>
    </row>
    <row r="104" spans="1:9" x14ac:dyDescent="0.25">
      <c r="A104" t="s">
        <v>1239</v>
      </c>
      <c r="B104" t="s">
        <v>1240</v>
      </c>
      <c r="C104" t="s">
        <v>1241</v>
      </c>
      <c r="D104" t="s">
        <v>1241</v>
      </c>
      <c r="E104" s="42" t="s">
        <v>2142</v>
      </c>
      <c r="F104" s="43"/>
      <c r="G104" s="44"/>
      <c r="H104" s="45"/>
      <c r="I104" s="46"/>
    </row>
    <row r="105" spans="1:9" x14ac:dyDescent="0.25">
      <c r="A105" t="s">
        <v>1242</v>
      </c>
      <c r="B105" t="s">
        <v>1243</v>
      </c>
      <c r="C105" t="s">
        <v>1242</v>
      </c>
      <c r="D105" t="s">
        <v>1242</v>
      </c>
      <c r="E105" s="61" t="s">
        <v>2143</v>
      </c>
      <c r="F105" s="43" t="s">
        <v>210</v>
      </c>
      <c r="G105" s="44" t="s">
        <v>1244</v>
      </c>
      <c r="H105" s="45"/>
      <c r="I105" s="46" t="s">
        <v>18</v>
      </c>
    </row>
    <row r="106" spans="1:9" x14ac:dyDescent="0.25">
      <c r="A106" t="s">
        <v>1245</v>
      </c>
      <c r="B106" t="s">
        <v>1246</v>
      </c>
      <c r="C106" t="s">
        <v>1247</v>
      </c>
      <c r="D106" t="s">
        <v>1247</v>
      </c>
      <c r="E106" s="42" t="s">
        <v>2144</v>
      </c>
      <c r="F106" s="43"/>
      <c r="G106" s="44"/>
      <c r="H106" s="45"/>
      <c r="I106" s="46"/>
    </row>
    <row r="107" spans="1:9" x14ac:dyDescent="0.25">
      <c r="A107" t="s">
        <v>1248</v>
      </c>
      <c r="B107" t="s">
        <v>1249</v>
      </c>
      <c r="C107" t="s">
        <v>1250</v>
      </c>
      <c r="D107" t="s">
        <v>1250</v>
      </c>
      <c r="E107" s="42" t="s">
        <v>2145</v>
      </c>
      <c r="F107" s="43"/>
      <c r="G107" s="44"/>
      <c r="H107" s="45"/>
      <c r="I107" s="46"/>
    </row>
    <row r="108" spans="1:9" x14ac:dyDescent="0.25">
      <c r="A108" t="s">
        <v>1250</v>
      </c>
      <c r="B108" t="s">
        <v>1251</v>
      </c>
      <c r="C108" t="s">
        <v>1252</v>
      </c>
      <c r="D108" t="s">
        <v>1253</v>
      </c>
      <c r="E108" s="42" t="s">
        <v>2146</v>
      </c>
      <c r="F108" s="43"/>
      <c r="G108" s="44"/>
      <c r="H108" s="45"/>
      <c r="I108" s="46"/>
    </row>
    <row r="109" spans="1:9" x14ac:dyDescent="0.25">
      <c r="A109" t="s">
        <v>1246</v>
      </c>
      <c r="B109" t="s">
        <v>1254</v>
      </c>
      <c r="C109" t="s">
        <v>1255</v>
      </c>
      <c r="D109" t="s">
        <v>1255</v>
      </c>
      <c r="E109" s="42" t="s">
        <v>2147</v>
      </c>
      <c r="F109" s="43"/>
      <c r="G109" s="44"/>
      <c r="H109" s="45"/>
      <c r="I109" s="46"/>
    </row>
    <row r="110" spans="1:9" x14ac:dyDescent="0.25">
      <c r="A110" t="s">
        <v>1253</v>
      </c>
      <c r="B110" t="s">
        <v>1256</v>
      </c>
      <c r="C110" t="s">
        <v>1257</v>
      </c>
      <c r="D110" t="s">
        <v>1257</v>
      </c>
      <c r="E110" s="42" t="s">
        <v>2148</v>
      </c>
      <c r="F110" s="43"/>
      <c r="G110" s="44"/>
      <c r="H110" s="45"/>
      <c r="I110" s="46"/>
    </row>
    <row r="111" spans="1:9" x14ac:dyDescent="0.25">
      <c r="A111" t="s">
        <v>1255</v>
      </c>
      <c r="B111" t="s">
        <v>1258</v>
      </c>
      <c r="C111" t="s">
        <v>1259</v>
      </c>
      <c r="D111" t="s">
        <v>1259</v>
      </c>
      <c r="E111" s="42" t="s">
        <v>2149</v>
      </c>
      <c r="F111" s="43"/>
      <c r="G111" s="44"/>
      <c r="H111" s="45"/>
      <c r="I111" s="46"/>
    </row>
    <row r="112" spans="1:9" x14ac:dyDescent="0.25">
      <c r="A112" t="s">
        <v>1260</v>
      </c>
      <c r="B112" t="s">
        <v>1261</v>
      </c>
      <c r="C112" t="s">
        <v>1262</v>
      </c>
      <c r="D112" t="s">
        <v>1262</v>
      </c>
      <c r="E112" s="42" t="s">
        <v>2150</v>
      </c>
      <c r="F112" s="43"/>
      <c r="G112" s="44"/>
      <c r="H112" s="45"/>
      <c r="I112" s="46"/>
    </row>
    <row r="113" spans="1:9" x14ac:dyDescent="0.25">
      <c r="A113" t="s">
        <v>1257</v>
      </c>
      <c r="B113" t="s">
        <v>1263</v>
      </c>
      <c r="C113" t="s">
        <v>1264</v>
      </c>
      <c r="D113" t="s">
        <v>1264</v>
      </c>
      <c r="E113" s="42" t="s">
        <v>2151</v>
      </c>
      <c r="F113" s="43"/>
      <c r="G113" s="44"/>
      <c r="H113" s="45"/>
      <c r="I113" s="46"/>
    </row>
    <row r="114" spans="1:9" x14ac:dyDescent="0.25">
      <c r="A114" t="s">
        <v>1259</v>
      </c>
      <c r="B114" t="s">
        <v>1265</v>
      </c>
      <c r="C114" t="s">
        <v>1266</v>
      </c>
      <c r="D114" t="s">
        <v>1266</v>
      </c>
      <c r="E114" s="42" t="s">
        <v>2152</v>
      </c>
      <c r="F114" s="43"/>
      <c r="G114" s="44"/>
      <c r="H114" s="45"/>
      <c r="I114" s="46"/>
    </row>
    <row r="115" spans="1:9" x14ac:dyDescent="0.25">
      <c r="A115" t="s">
        <v>1267</v>
      </c>
      <c r="B115" t="s">
        <v>1268</v>
      </c>
      <c r="C115" t="s">
        <v>1269</v>
      </c>
      <c r="D115" t="s">
        <v>1269</v>
      </c>
      <c r="E115" s="42" t="s">
        <v>2153</v>
      </c>
      <c r="F115" s="43"/>
      <c r="G115" s="44"/>
      <c r="H115" s="45"/>
      <c r="I115" s="46"/>
    </row>
    <row r="116" spans="1:9" x14ac:dyDescent="0.25">
      <c r="A116" t="s">
        <v>1270</v>
      </c>
      <c r="B116" t="s">
        <v>1271</v>
      </c>
      <c r="C116" t="s">
        <v>1272</v>
      </c>
      <c r="D116" t="s">
        <v>1273</v>
      </c>
      <c r="E116" s="42" t="s">
        <v>2154</v>
      </c>
      <c r="F116" s="43"/>
      <c r="G116" s="44"/>
      <c r="H116" s="45"/>
      <c r="I116" s="46"/>
    </row>
    <row r="117" spans="1:9" x14ac:dyDescent="0.25">
      <c r="A117" t="s">
        <v>1274</v>
      </c>
      <c r="B117" t="s">
        <v>1275</v>
      </c>
      <c r="C117" t="s">
        <v>1276</v>
      </c>
      <c r="D117" t="s">
        <v>1272</v>
      </c>
      <c r="E117" s="42" t="s">
        <v>2155</v>
      </c>
      <c r="F117" s="43"/>
      <c r="G117" s="44"/>
      <c r="H117" s="45"/>
      <c r="I117" s="46"/>
    </row>
    <row r="118" spans="1:9" x14ac:dyDescent="0.25">
      <c r="A118" t="s">
        <v>1275</v>
      </c>
      <c r="B118" t="s">
        <v>1277</v>
      </c>
      <c r="C118" t="s">
        <v>1278</v>
      </c>
      <c r="D118" t="s">
        <v>1279</v>
      </c>
      <c r="E118" s="42" t="s">
        <v>2156</v>
      </c>
      <c r="F118" s="43"/>
      <c r="G118" s="44"/>
      <c r="H118" s="45"/>
      <c r="I118" s="46"/>
    </row>
    <row r="119" spans="1:9" x14ac:dyDescent="0.25">
      <c r="A119" t="s">
        <v>1266</v>
      </c>
      <c r="B119" t="s">
        <v>1266</v>
      </c>
      <c r="C119" t="s">
        <v>1237</v>
      </c>
      <c r="D119" t="s">
        <v>1278</v>
      </c>
      <c r="E119" s="42" t="s">
        <v>2157</v>
      </c>
      <c r="F119" s="43"/>
      <c r="G119" s="44"/>
      <c r="H119" s="45"/>
      <c r="I119" s="46"/>
    </row>
    <row r="120" spans="1:9" x14ac:dyDescent="0.25">
      <c r="A120" t="s">
        <v>1280</v>
      </c>
      <c r="B120" t="s">
        <v>1281</v>
      </c>
      <c r="C120" t="s">
        <v>1248</v>
      </c>
      <c r="D120" t="s">
        <v>1237</v>
      </c>
      <c r="E120" s="42" t="s">
        <v>2158</v>
      </c>
      <c r="F120" s="43"/>
      <c r="G120" s="44"/>
      <c r="H120" s="45"/>
      <c r="I120" s="46"/>
    </row>
    <row r="121" spans="1:9" x14ac:dyDescent="0.25">
      <c r="A121" t="s">
        <v>1282</v>
      </c>
      <c r="B121" t="s">
        <v>1283</v>
      </c>
      <c r="C121" t="s">
        <v>1284</v>
      </c>
      <c r="D121" t="s">
        <v>1248</v>
      </c>
      <c r="E121" s="60" t="s">
        <v>2159</v>
      </c>
      <c r="F121" s="43" t="s">
        <v>612</v>
      </c>
      <c r="G121" s="44" t="s">
        <v>1126</v>
      </c>
      <c r="H121" s="45" t="s">
        <v>1285</v>
      </c>
      <c r="I121" s="46"/>
    </row>
    <row r="122" spans="1:9" x14ac:dyDescent="0.25">
      <c r="A122" t="s">
        <v>1286</v>
      </c>
      <c r="B122" t="s">
        <v>1287</v>
      </c>
      <c r="C122" t="s">
        <v>1288</v>
      </c>
      <c r="D122" t="s">
        <v>1284</v>
      </c>
      <c r="E122" s="42" t="s">
        <v>2160</v>
      </c>
      <c r="F122" s="43"/>
      <c r="G122" s="44"/>
      <c r="H122" s="45"/>
      <c r="I122" s="46"/>
    </row>
    <row r="123" spans="1:9" x14ac:dyDescent="0.25">
      <c r="A123" t="s">
        <v>1289</v>
      </c>
      <c r="B123" t="s">
        <v>1290</v>
      </c>
      <c r="C123" t="s">
        <v>1279</v>
      </c>
      <c r="D123" t="s">
        <v>1288</v>
      </c>
      <c r="E123" s="42" t="s">
        <v>2161</v>
      </c>
      <c r="F123" s="43"/>
      <c r="G123" s="44"/>
      <c r="H123" s="45"/>
      <c r="I123" s="46"/>
    </row>
    <row r="124" spans="1:9" x14ac:dyDescent="0.25">
      <c r="A124" t="s">
        <v>1272</v>
      </c>
      <c r="B124" t="s">
        <v>1272</v>
      </c>
      <c r="C124" t="s">
        <v>1260</v>
      </c>
      <c r="D124" t="s">
        <v>1246</v>
      </c>
      <c r="E124" s="42" t="s">
        <v>2162</v>
      </c>
      <c r="F124" s="43" t="s">
        <v>279</v>
      </c>
      <c r="G124" s="44"/>
      <c r="H124" s="45"/>
      <c r="I124" s="46"/>
    </row>
    <row r="125" spans="1:9" x14ac:dyDescent="0.25">
      <c r="A125" t="s">
        <v>1291</v>
      </c>
      <c r="B125" t="s">
        <v>1292</v>
      </c>
      <c r="C125" t="s">
        <v>1245</v>
      </c>
      <c r="D125" t="s">
        <v>1260</v>
      </c>
      <c r="E125" s="42" t="s">
        <v>2163</v>
      </c>
      <c r="F125" s="43"/>
      <c r="G125" s="44"/>
      <c r="H125" s="45"/>
      <c r="I125" s="46"/>
    </row>
    <row r="126" spans="1:9" x14ac:dyDescent="0.25">
      <c r="A126" t="s">
        <v>1293</v>
      </c>
      <c r="B126" t="s">
        <v>1294</v>
      </c>
      <c r="C126" t="s">
        <v>1246</v>
      </c>
      <c r="D126" t="s">
        <v>1245</v>
      </c>
      <c r="E126" s="42" t="s">
        <v>2164</v>
      </c>
      <c r="F126" s="43"/>
      <c r="G126" s="44"/>
      <c r="H126" s="45"/>
      <c r="I126" s="46"/>
    </row>
    <row r="127" spans="1:9" x14ac:dyDescent="0.25">
      <c r="A127" t="s">
        <v>1279</v>
      </c>
      <c r="B127" t="s">
        <v>1279</v>
      </c>
      <c r="C127" t="s">
        <v>1270</v>
      </c>
      <c r="D127" t="s">
        <v>1270</v>
      </c>
      <c r="E127" s="42" t="s">
        <v>2165</v>
      </c>
      <c r="F127" s="43"/>
      <c r="G127" s="44"/>
      <c r="H127" s="45"/>
      <c r="I127" s="46"/>
    </row>
    <row r="128" spans="1:9" x14ac:dyDescent="0.25">
      <c r="A128" t="s">
        <v>1237</v>
      </c>
      <c r="C128" t="s">
        <v>1274</v>
      </c>
      <c r="D128" t="s">
        <v>1274</v>
      </c>
      <c r="E128" s="42" t="s">
        <v>2166</v>
      </c>
      <c r="F128" s="43"/>
      <c r="G128" s="44"/>
      <c r="H128" s="45"/>
      <c r="I128" s="46"/>
    </row>
    <row r="129" spans="1:9" x14ac:dyDescent="0.25">
      <c r="A129" t="s">
        <v>1284</v>
      </c>
      <c r="B129" s="47"/>
      <c r="C129" t="s">
        <v>1275</v>
      </c>
      <c r="D129" t="s">
        <v>1275</v>
      </c>
      <c r="E129" s="61" t="s">
        <v>2167</v>
      </c>
      <c r="F129" s="43" t="s">
        <v>369</v>
      </c>
      <c r="G129" s="44" t="s">
        <v>1295</v>
      </c>
      <c r="H129" s="45"/>
      <c r="I129" s="46"/>
    </row>
    <row r="130" spans="1:9" x14ac:dyDescent="0.25">
      <c r="A130" t="s">
        <v>1269</v>
      </c>
      <c r="C130" t="s">
        <v>1253</v>
      </c>
      <c r="D130" t="s">
        <v>1282</v>
      </c>
      <c r="E130" s="42" t="s">
        <v>2168</v>
      </c>
      <c r="F130" s="43" t="s">
        <v>87</v>
      </c>
      <c r="G130" s="44"/>
      <c r="H130" s="45"/>
      <c r="I130" s="46" t="s">
        <v>18</v>
      </c>
    </row>
    <row r="131" spans="1:9" x14ac:dyDescent="0.25">
      <c r="A131" t="s">
        <v>1288</v>
      </c>
      <c r="C131" t="s">
        <v>1282</v>
      </c>
      <c r="D131" t="s">
        <v>1286</v>
      </c>
      <c r="E131" s="42" t="s">
        <v>2169</v>
      </c>
      <c r="F131" s="43"/>
      <c r="G131" s="44"/>
      <c r="H131" s="45"/>
      <c r="I131" s="46"/>
    </row>
    <row r="132" spans="1:9" x14ac:dyDescent="0.25">
      <c r="C132" t="s">
        <v>1286</v>
      </c>
      <c r="D132" t="s">
        <v>1289</v>
      </c>
      <c r="E132" s="42" t="s">
        <v>2170</v>
      </c>
      <c r="F132" s="43" t="s">
        <v>260</v>
      </c>
      <c r="G132" s="44"/>
      <c r="H132" s="45"/>
      <c r="I132" s="46"/>
    </row>
    <row r="133" spans="1:9" x14ac:dyDescent="0.25">
      <c r="C133" t="s">
        <v>1289</v>
      </c>
      <c r="F133" s="43"/>
      <c r="G133" s="44"/>
      <c r="H133" s="45"/>
      <c r="I133" s="46"/>
    </row>
    <row r="134" spans="1:9" x14ac:dyDescent="0.25">
      <c r="F134" s="43"/>
      <c r="G134" s="44"/>
      <c r="H134" s="45"/>
      <c r="I134" s="46"/>
    </row>
    <row r="135" spans="1:9" x14ac:dyDescent="0.25">
      <c r="F135" s="43"/>
      <c r="G135" s="44"/>
      <c r="H135" s="45"/>
      <c r="I135" s="46"/>
    </row>
    <row r="136" spans="1:9" x14ac:dyDescent="0.25">
      <c r="F136" s="43"/>
      <c r="G136" s="44"/>
      <c r="H136" s="45"/>
      <c r="I136" s="46"/>
    </row>
    <row r="137" spans="1:9" x14ac:dyDescent="0.25">
      <c r="A137" s="47">
        <f t="shared" ref="A137:D137" si="3">COUNTA(A102:A136)</f>
        <v>30</v>
      </c>
      <c r="B137" s="47">
        <f t="shared" si="3"/>
        <v>26</v>
      </c>
      <c r="C137" s="47">
        <f t="shared" si="3"/>
        <v>32</v>
      </c>
      <c r="D137" s="47">
        <f t="shared" si="3"/>
        <v>31</v>
      </c>
      <c r="E137" s="48">
        <f>COUNTA(E102:E136)</f>
        <v>31</v>
      </c>
      <c r="F137" s="43"/>
      <c r="G137" s="44"/>
      <c r="H137" s="45"/>
      <c r="I137" s="46"/>
    </row>
    <row r="138" spans="1:9" x14ac:dyDescent="0.25">
      <c r="A138" s="64" t="s">
        <v>939</v>
      </c>
      <c r="B138" s="64"/>
      <c r="C138" s="64"/>
      <c r="D138" s="64"/>
      <c r="E138" s="40"/>
      <c r="F138" s="41"/>
      <c r="G138" s="41"/>
      <c r="H138" s="41"/>
      <c r="I138" s="41"/>
    </row>
    <row r="139" spans="1:9" x14ac:dyDescent="0.25">
      <c r="A139" t="s">
        <v>1241</v>
      </c>
      <c r="B139" t="s">
        <v>1296</v>
      </c>
      <c r="C139" t="s">
        <v>1297</v>
      </c>
      <c r="D139" t="s">
        <v>1297</v>
      </c>
      <c r="E139" s="42" t="s">
        <v>2766</v>
      </c>
      <c r="F139" s="43" t="s">
        <v>370</v>
      </c>
      <c r="G139" s="44"/>
      <c r="H139" s="45"/>
      <c r="I139" s="46"/>
    </row>
    <row r="140" spans="1:9" x14ac:dyDescent="0.25">
      <c r="A140" t="s">
        <v>1297</v>
      </c>
      <c r="B140" t="s">
        <v>1297</v>
      </c>
      <c r="C140" t="s">
        <v>1298</v>
      </c>
      <c r="D140" t="s">
        <v>1298</v>
      </c>
      <c r="E140" s="60" t="s">
        <v>2767</v>
      </c>
      <c r="F140" s="43" t="s">
        <v>612</v>
      </c>
      <c r="G140" s="44" t="s">
        <v>1299</v>
      </c>
      <c r="H140" s="45" t="s">
        <v>1300</v>
      </c>
      <c r="I140" s="46"/>
    </row>
    <row r="141" spans="1:9" x14ac:dyDescent="0.25">
      <c r="A141" t="s">
        <v>1301</v>
      </c>
      <c r="B141" t="s">
        <v>1302</v>
      </c>
      <c r="C141" t="s">
        <v>1303</v>
      </c>
      <c r="D141" t="s">
        <v>1303</v>
      </c>
      <c r="E141" s="42" t="s">
        <v>2768</v>
      </c>
      <c r="F141" s="43"/>
      <c r="G141" s="44"/>
      <c r="H141" s="45"/>
      <c r="I141" s="46"/>
    </row>
    <row r="142" spans="1:9" x14ac:dyDescent="0.25">
      <c r="A142" t="s">
        <v>1298</v>
      </c>
      <c r="B142" t="s">
        <v>39</v>
      </c>
      <c r="C142" t="s">
        <v>1304</v>
      </c>
      <c r="D142" t="s">
        <v>1267</v>
      </c>
      <c r="E142" s="42" t="s">
        <v>2769</v>
      </c>
      <c r="F142" s="43"/>
      <c r="G142" s="44"/>
      <c r="H142" s="45"/>
      <c r="I142" s="46"/>
    </row>
    <row r="143" spans="1:9" x14ac:dyDescent="0.25">
      <c r="A143" t="s">
        <v>1302</v>
      </c>
      <c r="B143" s="47"/>
      <c r="C143" t="s">
        <v>1302</v>
      </c>
      <c r="D143" t="s">
        <v>39</v>
      </c>
      <c r="E143" s="42" t="s">
        <v>2770</v>
      </c>
      <c r="F143" s="43"/>
      <c r="G143" s="44"/>
      <c r="H143" s="45"/>
      <c r="I143" s="46"/>
    </row>
    <row r="144" spans="1:9" x14ac:dyDescent="0.25">
      <c r="A144" t="s">
        <v>39</v>
      </c>
      <c r="C144" t="s">
        <v>1267</v>
      </c>
      <c r="D144" t="s">
        <v>1305</v>
      </c>
      <c r="E144" s="42" t="s">
        <v>2771</v>
      </c>
      <c r="F144" s="43"/>
      <c r="G144" s="44"/>
      <c r="H144" s="45"/>
      <c r="I144" s="46" t="s">
        <v>18</v>
      </c>
    </row>
    <row r="145" spans="1:9" x14ac:dyDescent="0.25">
      <c r="A145" t="s">
        <v>1306</v>
      </c>
      <c r="C145" t="s">
        <v>39</v>
      </c>
      <c r="D145" t="s">
        <v>1307</v>
      </c>
      <c r="E145" s="42" t="s">
        <v>1308</v>
      </c>
      <c r="F145" s="43"/>
      <c r="G145" s="44"/>
      <c r="H145" s="45"/>
      <c r="I145" s="46"/>
    </row>
    <row r="146" spans="1:9" x14ac:dyDescent="0.25">
      <c r="A146" t="s">
        <v>1309</v>
      </c>
      <c r="C146" t="s">
        <v>1310</v>
      </c>
      <c r="D146" t="s">
        <v>1311</v>
      </c>
      <c r="E146" s="42" t="s">
        <v>1312</v>
      </c>
      <c r="F146" s="43"/>
      <c r="G146" s="44"/>
      <c r="H146" s="45"/>
      <c r="I146" s="46"/>
    </row>
    <row r="147" spans="1:9" x14ac:dyDescent="0.25">
      <c r="A147" t="s">
        <v>1313</v>
      </c>
      <c r="C147" t="s">
        <v>1314</v>
      </c>
      <c r="D147" t="s">
        <v>1315</v>
      </c>
      <c r="E147" s="42" t="s">
        <v>1316</v>
      </c>
      <c r="F147" s="43"/>
      <c r="G147" s="44"/>
      <c r="H147" s="45"/>
      <c r="I147" s="46"/>
    </row>
    <row r="148" spans="1:9" x14ac:dyDescent="0.25">
      <c r="A148" t="s">
        <v>1317</v>
      </c>
      <c r="C148" t="s">
        <v>1318</v>
      </c>
      <c r="D148" t="s">
        <v>1302</v>
      </c>
      <c r="E148" s="42" t="s">
        <v>1319</v>
      </c>
      <c r="F148" s="43" t="s">
        <v>87</v>
      </c>
      <c r="G148" s="44"/>
      <c r="H148" s="45"/>
      <c r="I148" s="46"/>
    </row>
    <row r="149" spans="1:9" x14ac:dyDescent="0.25">
      <c r="A149" t="s">
        <v>1320</v>
      </c>
      <c r="C149" t="s">
        <v>1321</v>
      </c>
      <c r="E149" s="42" t="s">
        <v>1322</v>
      </c>
      <c r="F149" s="43"/>
      <c r="G149" s="44"/>
      <c r="H149" s="45"/>
      <c r="I149" s="46"/>
    </row>
    <row r="150" spans="1:9" x14ac:dyDescent="0.25">
      <c r="A150" t="s">
        <v>1323</v>
      </c>
      <c r="F150" s="43"/>
      <c r="G150" s="44"/>
      <c r="H150" s="45"/>
      <c r="I150" s="46"/>
    </row>
    <row r="151" spans="1:9" x14ac:dyDescent="0.25">
      <c r="F151" s="43"/>
      <c r="G151" s="44"/>
      <c r="H151" s="45"/>
      <c r="I151" s="46"/>
    </row>
    <row r="152" spans="1:9" x14ac:dyDescent="0.25">
      <c r="F152" s="43"/>
      <c r="G152" s="44"/>
      <c r="H152" s="45"/>
      <c r="I152" s="46"/>
    </row>
    <row r="153" spans="1:9" x14ac:dyDescent="0.25">
      <c r="A153" s="47">
        <f t="shared" ref="A153:E153" si="4">COUNTA(A139:A152)</f>
        <v>12</v>
      </c>
      <c r="B153" s="47">
        <f t="shared" si="4"/>
        <v>4</v>
      </c>
      <c r="C153" s="47">
        <f t="shared" si="4"/>
        <v>11</v>
      </c>
      <c r="D153" s="47">
        <f t="shared" si="4"/>
        <v>10</v>
      </c>
      <c r="E153" s="48">
        <f t="shared" si="4"/>
        <v>11</v>
      </c>
      <c r="F153" s="43"/>
      <c r="G153" s="44"/>
      <c r="H153" s="45"/>
      <c r="I153" s="46"/>
    </row>
    <row r="154" spans="1:9" x14ac:dyDescent="0.25">
      <c r="A154" s="64" t="s">
        <v>164</v>
      </c>
      <c r="B154" s="64"/>
      <c r="C154" s="64"/>
      <c r="D154" s="64"/>
      <c r="E154" s="40"/>
      <c r="F154" s="41"/>
      <c r="G154" s="41"/>
      <c r="H154" s="41"/>
      <c r="I154" s="41"/>
    </row>
    <row r="155" spans="1:9" x14ac:dyDescent="0.25">
      <c r="A155" t="s">
        <v>1324</v>
      </c>
      <c r="B155" t="s">
        <v>182</v>
      </c>
      <c r="C155" t="s">
        <v>1325</v>
      </c>
      <c r="D155" t="s">
        <v>1326</v>
      </c>
      <c r="E155" s="42" t="s">
        <v>1327</v>
      </c>
      <c r="F155" s="43"/>
      <c r="G155" s="44"/>
      <c r="H155" s="45"/>
      <c r="I155" s="46"/>
    </row>
    <row r="156" spans="1:9" x14ac:dyDescent="0.25">
      <c r="A156" t="s">
        <v>209</v>
      </c>
      <c r="B156" t="s">
        <v>1328</v>
      </c>
      <c r="C156" t="s">
        <v>1329</v>
      </c>
      <c r="D156" t="s">
        <v>1330</v>
      </c>
      <c r="E156" s="42" t="s">
        <v>1331</v>
      </c>
      <c r="F156" s="43"/>
      <c r="G156" s="44"/>
      <c r="H156" s="45"/>
      <c r="I156" s="46"/>
    </row>
    <row r="157" spans="1:9" x14ac:dyDescent="0.25">
      <c r="A157" t="s">
        <v>1332</v>
      </c>
      <c r="B157" t="s">
        <v>1333</v>
      </c>
      <c r="C157" t="s">
        <v>1334</v>
      </c>
      <c r="D157" t="s">
        <v>1335</v>
      </c>
      <c r="E157" s="42" t="s">
        <v>2171</v>
      </c>
      <c r="F157" s="43"/>
      <c r="G157" s="44"/>
      <c r="H157" s="45"/>
      <c r="I157" s="46"/>
    </row>
    <row r="158" spans="1:9" x14ac:dyDescent="0.25">
      <c r="A158" t="s">
        <v>1336</v>
      </c>
      <c r="B158" t="s">
        <v>1337</v>
      </c>
      <c r="C158" t="s">
        <v>1338</v>
      </c>
      <c r="D158" t="s">
        <v>1339</v>
      </c>
      <c r="E158" s="42" t="s">
        <v>1340</v>
      </c>
      <c r="F158" s="43" t="s">
        <v>464</v>
      </c>
      <c r="G158" s="44"/>
      <c r="H158" s="45"/>
      <c r="I158" s="46"/>
    </row>
    <row r="159" spans="1:9" x14ac:dyDescent="0.25">
      <c r="A159" t="s">
        <v>1341</v>
      </c>
      <c r="B159" t="s">
        <v>1342</v>
      </c>
      <c r="C159" t="s">
        <v>1343</v>
      </c>
      <c r="D159" t="s">
        <v>1344</v>
      </c>
      <c r="E159" s="42" t="s">
        <v>1345</v>
      </c>
      <c r="F159" s="43" t="s">
        <v>242</v>
      </c>
      <c r="G159" s="44"/>
      <c r="H159" s="45"/>
      <c r="I159" s="46"/>
    </row>
    <row r="160" spans="1:9" x14ac:dyDescent="0.25">
      <c r="A160" t="s">
        <v>1346</v>
      </c>
      <c r="B160" t="s">
        <v>1347</v>
      </c>
      <c r="C160" t="s">
        <v>1348</v>
      </c>
      <c r="D160" t="s">
        <v>1349</v>
      </c>
      <c r="E160" s="42" t="s">
        <v>1350</v>
      </c>
      <c r="F160" s="43" t="s">
        <v>594</v>
      </c>
      <c r="G160" s="44"/>
      <c r="H160" s="45"/>
      <c r="I160" s="46"/>
    </row>
    <row r="161" spans="1:9" x14ac:dyDescent="0.25">
      <c r="A161" t="s">
        <v>207</v>
      </c>
      <c r="B161" t="s">
        <v>1351</v>
      </c>
      <c r="C161" t="s">
        <v>1352</v>
      </c>
      <c r="D161" t="s">
        <v>1353</v>
      </c>
      <c r="E161" s="42" t="s">
        <v>1354</v>
      </c>
      <c r="F161" s="43" t="s">
        <v>464</v>
      </c>
      <c r="G161" s="44"/>
      <c r="H161" s="45"/>
      <c r="I161" s="46"/>
    </row>
    <row r="162" spans="1:9" x14ac:dyDescent="0.25">
      <c r="B162" t="s">
        <v>1355</v>
      </c>
      <c r="C162" t="s">
        <v>1356</v>
      </c>
      <c r="D162" t="s">
        <v>1357</v>
      </c>
      <c r="E162" s="61" t="s">
        <v>1358</v>
      </c>
      <c r="F162" s="43" t="s">
        <v>566</v>
      </c>
      <c r="G162" s="44" t="s">
        <v>1359</v>
      </c>
      <c r="H162" s="45"/>
      <c r="I162" s="46"/>
    </row>
    <row r="163" spans="1:9" x14ac:dyDescent="0.25">
      <c r="B163" t="s">
        <v>1360</v>
      </c>
      <c r="C163" t="s">
        <v>1361</v>
      </c>
      <c r="D163" t="s">
        <v>1362</v>
      </c>
      <c r="E163" s="61" t="s">
        <v>1363</v>
      </c>
      <c r="F163" s="43" t="s">
        <v>370</v>
      </c>
      <c r="G163" s="44" t="s">
        <v>1364</v>
      </c>
      <c r="H163" s="45"/>
      <c r="I163" s="46"/>
    </row>
    <row r="164" spans="1:9" x14ac:dyDescent="0.25">
      <c r="B164" t="s">
        <v>1365</v>
      </c>
      <c r="C164" t="s">
        <v>1366</v>
      </c>
      <c r="D164" t="s">
        <v>1367</v>
      </c>
      <c r="E164" s="42" t="s">
        <v>1368</v>
      </c>
      <c r="F164" s="43" t="s">
        <v>370</v>
      </c>
      <c r="G164" s="44"/>
      <c r="H164" s="45"/>
      <c r="I164" s="46"/>
    </row>
    <row r="165" spans="1:9" x14ac:dyDescent="0.25">
      <c r="B165" t="s">
        <v>1369</v>
      </c>
      <c r="C165" t="s">
        <v>1370</v>
      </c>
      <c r="D165" t="s">
        <v>1167</v>
      </c>
      <c r="E165" s="61" t="s">
        <v>2172</v>
      </c>
      <c r="F165" s="43" t="s">
        <v>96</v>
      </c>
      <c r="G165" s="44" t="s">
        <v>954</v>
      </c>
      <c r="H165" s="45"/>
      <c r="I165" s="46"/>
    </row>
    <row r="166" spans="1:9" x14ac:dyDescent="0.25">
      <c r="B166" t="s">
        <v>1371</v>
      </c>
      <c r="C166" t="s">
        <v>1372</v>
      </c>
      <c r="D166" t="s">
        <v>1169</v>
      </c>
      <c r="E166" s="42" t="s">
        <v>2173</v>
      </c>
      <c r="F166" s="43"/>
      <c r="G166" s="44"/>
      <c r="H166" s="45"/>
      <c r="I166" s="46"/>
    </row>
    <row r="167" spans="1:9" x14ac:dyDescent="0.25">
      <c r="B167" t="s">
        <v>1373</v>
      </c>
      <c r="C167" t="s">
        <v>1374</v>
      </c>
      <c r="D167" t="s">
        <v>1346</v>
      </c>
      <c r="E167" s="42" t="s">
        <v>1375</v>
      </c>
      <c r="F167" s="43" t="s">
        <v>87</v>
      </c>
      <c r="G167" s="44"/>
      <c r="H167" s="45"/>
      <c r="I167" s="46"/>
    </row>
    <row r="168" spans="1:9" x14ac:dyDescent="0.25">
      <c r="B168" t="s">
        <v>1376</v>
      </c>
      <c r="C168" t="s">
        <v>1377</v>
      </c>
      <c r="D168" t="s">
        <v>207</v>
      </c>
      <c r="E168" s="42" t="s">
        <v>1378</v>
      </c>
      <c r="F168" s="43" t="s">
        <v>81</v>
      </c>
      <c r="G168" s="44"/>
      <c r="H168" s="45"/>
      <c r="I168" s="46"/>
    </row>
    <row r="169" spans="1:9" x14ac:dyDescent="0.25">
      <c r="C169" t="s">
        <v>1379</v>
      </c>
      <c r="D169" t="s">
        <v>1343</v>
      </c>
      <c r="E169" s="60" t="s">
        <v>1380</v>
      </c>
      <c r="F169" s="43" t="s">
        <v>464</v>
      </c>
      <c r="G169" s="44" t="s">
        <v>215</v>
      </c>
      <c r="H169" s="45" t="s">
        <v>1381</v>
      </c>
      <c r="I169" s="46"/>
    </row>
    <row r="170" spans="1:9" x14ac:dyDescent="0.25">
      <c r="C170" t="s">
        <v>1382</v>
      </c>
      <c r="D170" t="s">
        <v>1383</v>
      </c>
      <c r="E170" s="60" t="s">
        <v>1384</v>
      </c>
      <c r="F170" s="43" t="s">
        <v>464</v>
      </c>
      <c r="G170" s="44" t="s">
        <v>215</v>
      </c>
      <c r="H170" s="45" t="s">
        <v>1381</v>
      </c>
      <c r="I170" s="46"/>
    </row>
    <row r="171" spans="1:9" x14ac:dyDescent="0.25">
      <c r="C171" t="s">
        <v>1385</v>
      </c>
      <c r="D171" t="s">
        <v>585</v>
      </c>
      <c r="E171" s="60" t="s">
        <v>2174</v>
      </c>
      <c r="F171" s="43" t="s">
        <v>674</v>
      </c>
      <c r="G171" s="44" t="s">
        <v>1386</v>
      </c>
      <c r="H171" s="45" t="s">
        <v>705</v>
      </c>
      <c r="I171" s="46"/>
    </row>
    <row r="172" spans="1:9" x14ac:dyDescent="0.25">
      <c r="C172" t="s">
        <v>1346</v>
      </c>
      <c r="D172" t="s">
        <v>1334</v>
      </c>
      <c r="E172" s="60" t="s">
        <v>1387</v>
      </c>
      <c r="F172" s="43" t="s">
        <v>414</v>
      </c>
      <c r="G172" s="44" t="s">
        <v>300</v>
      </c>
      <c r="H172" s="45" t="s">
        <v>1388</v>
      </c>
      <c r="I172" s="46"/>
    </row>
    <row r="173" spans="1:9" x14ac:dyDescent="0.25">
      <c r="C173" t="s">
        <v>207</v>
      </c>
      <c r="D173" t="s">
        <v>1385</v>
      </c>
      <c r="E173" s="60" t="s">
        <v>1389</v>
      </c>
      <c r="F173" s="43" t="s">
        <v>414</v>
      </c>
      <c r="G173" s="44" t="s">
        <v>300</v>
      </c>
      <c r="H173" s="45" t="s">
        <v>1388</v>
      </c>
      <c r="I173" s="46"/>
    </row>
    <row r="174" spans="1:9" x14ac:dyDescent="0.25">
      <c r="D174" t="s">
        <v>1390</v>
      </c>
      <c r="E174" s="60" t="s">
        <v>1391</v>
      </c>
      <c r="F174" s="43" t="s">
        <v>414</v>
      </c>
      <c r="G174" s="44" t="s">
        <v>300</v>
      </c>
      <c r="H174" s="45" t="s">
        <v>1388</v>
      </c>
      <c r="I174" s="46"/>
    </row>
    <row r="175" spans="1:9" x14ac:dyDescent="0.25">
      <c r="D175" t="s">
        <v>1382</v>
      </c>
      <c r="E175" s="42" t="s">
        <v>2175</v>
      </c>
      <c r="F175" s="43"/>
      <c r="G175" s="44"/>
      <c r="H175" s="45"/>
      <c r="I175" s="46"/>
    </row>
    <row r="176" spans="1:9" x14ac:dyDescent="0.25">
      <c r="E176" s="42" t="s">
        <v>2176</v>
      </c>
      <c r="F176" s="43"/>
      <c r="G176" s="44"/>
      <c r="H176" s="45"/>
      <c r="I176" s="46"/>
    </row>
    <row r="177" spans="5:9" x14ac:dyDescent="0.25">
      <c r="E177" s="60" t="s">
        <v>2177</v>
      </c>
      <c r="F177" s="43" t="s">
        <v>425</v>
      </c>
      <c r="G177" s="44" t="s">
        <v>51</v>
      </c>
      <c r="H177" s="45" t="s">
        <v>1392</v>
      </c>
      <c r="I177" s="46"/>
    </row>
    <row r="178" spans="5:9" x14ac:dyDescent="0.25">
      <c r="E178" s="42" t="s">
        <v>2178</v>
      </c>
      <c r="F178" s="43" t="s">
        <v>594</v>
      </c>
      <c r="G178" s="44"/>
      <c r="H178" s="45"/>
      <c r="I178" s="46"/>
    </row>
    <row r="179" spans="5:9" x14ac:dyDescent="0.25">
      <c r="E179" s="60" t="s">
        <v>2179</v>
      </c>
      <c r="F179" s="43" t="s">
        <v>425</v>
      </c>
      <c r="G179" s="44" t="s">
        <v>1394</v>
      </c>
      <c r="H179" s="45" t="s">
        <v>1395</v>
      </c>
      <c r="I179" s="46"/>
    </row>
    <row r="180" spans="5:9" x14ac:dyDescent="0.25">
      <c r="E180" s="42" t="s">
        <v>1396</v>
      </c>
      <c r="F180" s="43"/>
      <c r="G180" s="44"/>
      <c r="H180" s="45"/>
      <c r="I180" s="46"/>
    </row>
    <row r="181" spans="5:9" x14ac:dyDescent="0.25">
      <c r="E181" s="42" t="s">
        <v>1397</v>
      </c>
      <c r="F181" s="43"/>
      <c r="G181" s="44"/>
      <c r="H181" s="45"/>
      <c r="I181" s="46"/>
    </row>
    <row r="182" spans="5:9" x14ac:dyDescent="0.25">
      <c r="E182" s="42" t="s">
        <v>1398</v>
      </c>
      <c r="F182" s="43"/>
      <c r="G182" s="44"/>
      <c r="H182" s="45"/>
      <c r="I182" s="46"/>
    </row>
    <row r="183" spans="5:9" x14ac:dyDescent="0.25">
      <c r="E183" s="42" t="s">
        <v>1399</v>
      </c>
      <c r="F183" s="43"/>
      <c r="G183" s="44"/>
      <c r="H183" s="45"/>
      <c r="I183" s="46"/>
    </row>
    <row r="184" spans="5:9" x14ac:dyDescent="0.25">
      <c r="E184" s="42" t="s">
        <v>1400</v>
      </c>
      <c r="F184" s="43"/>
      <c r="G184" s="44"/>
      <c r="H184" s="45"/>
      <c r="I184" s="46"/>
    </row>
    <row r="185" spans="5:9" x14ac:dyDescent="0.25">
      <c r="E185" s="42" t="s">
        <v>1401</v>
      </c>
      <c r="F185" s="43"/>
      <c r="G185" s="44"/>
      <c r="H185" s="45"/>
      <c r="I185" s="46"/>
    </row>
    <row r="186" spans="5:9" x14ac:dyDescent="0.25">
      <c r="E186" s="42" t="s">
        <v>2180</v>
      </c>
      <c r="F186" s="43"/>
      <c r="G186" s="44"/>
      <c r="H186" s="45"/>
      <c r="I186" s="46"/>
    </row>
    <row r="187" spans="5:9" x14ac:dyDescent="0.25">
      <c r="E187" s="42" t="s">
        <v>2181</v>
      </c>
      <c r="F187" s="43"/>
      <c r="G187" s="44"/>
      <c r="H187" s="45"/>
      <c r="I187" s="46"/>
    </row>
    <row r="188" spans="5:9" x14ac:dyDescent="0.25">
      <c r="E188" s="42" t="s">
        <v>2182</v>
      </c>
      <c r="F188" s="43"/>
      <c r="G188" s="44"/>
      <c r="H188" s="45"/>
      <c r="I188" s="46"/>
    </row>
    <row r="189" spans="5:9" x14ac:dyDescent="0.25">
      <c r="E189" s="42" t="s">
        <v>2183</v>
      </c>
      <c r="F189" s="43"/>
      <c r="G189" s="44"/>
      <c r="H189" s="45"/>
      <c r="I189" s="46"/>
    </row>
    <row r="190" spans="5:9" x14ac:dyDescent="0.25">
      <c r="E190" s="42" t="s">
        <v>2184</v>
      </c>
      <c r="F190" s="43"/>
      <c r="G190" s="44"/>
      <c r="H190" s="45"/>
      <c r="I190" s="46"/>
    </row>
    <row r="191" spans="5:9" x14ac:dyDescent="0.25">
      <c r="E191" s="42" t="s">
        <v>1402</v>
      </c>
      <c r="F191" s="43"/>
      <c r="G191" s="44"/>
      <c r="H191" s="45"/>
      <c r="I191" s="46"/>
    </row>
    <row r="192" spans="5:9" x14ac:dyDescent="0.25">
      <c r="E192" s="42" t="s">
        <v>1403</v>
      </c>
      <c r="F192" s="43"/>
      <c r="G192" s="44"/>
      <c r="H192" s="45"/>
      <c r="I192" s="46"/>
    </row>
    <row r="193" spans="1:9" x14ac:dyDescent="0.25">
      <c r="F193" s="43"/>
      <c r="G193" s="44"/>
      <c r="H193" s="45"/>
      <c r="I193" s="46"/>
    </row>
    <row r="194" spans="1:9" x14ac:dyDescent="0.25">
      <c r="F194" s="43"/>
      <c r="G194" s="44"/>
      <c r="H194" s="45"/>
      <c r="I194" s="46"/>
    </row>
    <row r="195" spans="1:9" x14ac:dyDescent="0.25">
      <c r="F195" s="43"/>
      <c r="G195" s="44"/>
      <c r="H195" s="45"/>
      <c r="I195" s="46"/>
    </row>
    <row r="196" spans="1:9" x14ac:dyDescent="0.25">
      <c r="A196" s="47"/>
      <c r="B196" s="47"/>
      <c r="F196" s="43"/>
      <c r="G196" s="44"/>
      <c r="H196" s="45"/>
      <c r="I196" s="46"/>
    </row>
    <row r="197" spans="1:9" x14ac:dyDescent="0.25">
      <c r="A197" s="47">
        <f t="shared" ref="A197:E197" si="5">COUNTA(A155:A196)</f>
        <v>7</v>
      </c>
      <c r="B197" s="47">
        <f t="shared" si="5"/>
        <v>14</v>
      </c>
      <c r="C197" s="47">
        <f t="shared" si="5"/>
        <v>19</v>
      </c>
      <c r="D197" s="47">
        <f t="shared" si="5"/>
        <v>21</v>
      </c>
      <c r="E197" s="48">
        <f t="shared" si="5"/>
        <v>38</v>
      </c>
      <c r="F197" s="43"/>
      <c r="G197" s="44"/>
      <c r="H197" s="45"/>
      <c r="I197" s="46"/>
    </row>
    <row r="198" spans="1:9" x14ac:dyDescent="0.25">
      <c r="A198" s="64" t="s">
        <v>1404</v>
      </c>
      <c r="B198" s="64"/>
      <c r="C198" s="64"/>
      <c r="D198" s="64"/>
      <c r="E198" s="40"/>
      <c r="F198" s="41"/>
      <c r="G198" s="41"/>
      <c r="H198" s="41"/>
      <c r="I198" s="41"/>
    </row>
    <row r="199" spans="1:9" x14ac:dyDescent="0.25">
      <c r="A199" t="s">
        <v>1303</v>
      </c>
      <c r="B199" t="s">
        <v>1003</v>
      </c>
      <c r="C199" t="s">
        <v>1405</v>
      </c>
      <c r="D199" t="s">
        <v>1406</v>
      </c>
      <c r="E199" s="42" t="s">
        <v>2185</v>
      </c>
      <c r="F199" s="43"/>
      <c r="G199" s="44"/>
      <c r="H199" s="45"/>
      <c r="I199" s="46"/>
    </row>
    <row r="200" spans="1:9" x14ac:dyDescent="0.25">
      <c r="A200" t="s">
        <v>1407</v>
      </c>
      <c r="B200" t="s">
        <v>1301</v>
      </c>
      <c r="C200" t="s">
        <v>1408</v>
      </c>
      <c r="E200" s="42" t="s">
        <v>2186</v>
      </c>
      <c r="F200" s="43" t="s">
        <v>262</v>
      </c>
      <c r="G200" s="44"/>
      <c r="H200" s="45"/>
      <c r="I200" s="46"/>
    </row>
    <row r="201" spans="1:9" x14ac:dyDescent="0.25">
      <c r="A201" t="s">
        <v>1409</v>
      </c>
      <c r="B201" t="s">
        <v>1410</v>
      </c>
      <c r="E201" s="61" t="s">
        <v>2187</v>
      </c>
      <c r="F201" s="43" t="s">
        <v>464</v>
      </c>
      <c r="G201" s="44" t="s">
        <v>1066</v>
      </c>
      <c r="H201" s="45"/>
      <c r="I201" s="46" t="s">
        <v>18</v>
      </c>
    </row>
    <row r="202" spans="1:9" x14ac:dyDescent="0.25">
      <c r="B202" t="s">
        <v>1411</v>
      </c>
      <c r="E202" s="61" t="s">
        <v>2188</v>
      </c>
      <c r="F202" s="43" t="s">
        <v>414</v>
      </c>
      <c r="G202" s="44" t="s">
        <v>1412</v>
      </c>
      <c r="H202" s="45"/>
      <c r="I202" s="46"/>
    </row>
    <row r="203" spans="1:9" x14ac:dyDescent="0.25">
      <c r="B203" t="s">
        <v>1413</v>
      </c>
      <c r="E203" s="42" t="s">
        <v>2189</v>
      </c>
      <c r="F203" s="43"/>
      <c r="G203" s="44"/>
      <c r="H203" s="45"/>
      <c r="I203" s="46"/>
    </row>
    <row r="204" spans="1:9" x14ac:dyDescent="0.25">
      <c r="B204" t="s">
        <v>1414</v>
      </c>
      <c r="F204" s="43"/>
      <c r="G204" s="44"/>
      <c r="H204" s="45"/>
      <c r="I204" s="46"/>
    </row>
    <row r="205" spans="1:9" x14ac:dyDescent="0.25">
      <c r="B205" t="s">
        <v>1407</v>
      </c>
      <c r="F205" s="43"/>
      <c r="G205" s="44"/>
      <c r="H205" s="45"/>
      <c r="I205" s="46"/>
    </row>
    <row r="206" spans="1:9" x14ac:dyDescent="0.25">
      <c r="F206" s="43"/>
      <c r="G206" s="44"/>
      <c r="H206" s="45"/>
      <c r="I206" s="46"/>
    </row>
    <row r="207" spans="1:9" x14ac:dyDescent="0.25">
      <c r="F207" s="43"/>
      <c r="G207" s="44"/>
      <c r="H207" s="45"/>
      <c r="I207" s="46"/>
    </row>
    <row r="208" spans="1:9" x14ac:dyDescent="0.25">
      <c r="A208" s="47">
        <f>COUNTA(A199:A207)</f>
        <v>3</v>
      </c>
      <c r="B208" s="47">
        <f>COUNTA(B199:B207)</f>
        <v>7</v>
      </c>
      <c r="C208" s="47">
        <f>COUNTA(C199:C207)</f>
        <v>2</v>
      </c>
      <c r="D208" s="47">
        <f>COUNTA(D199:D207)</f>
        <v>1</v>
      </c>
      <c r="E208" s="48">
        <f>COUNTA(E199:E207)</f>
        <v>5</v>
      </c>
      <c r="F208" s="43"/>
      <c r="G208" s="44"/>
      <c r="H208" s="45"/>
      <c r="I208" s="46"/>
    </row>
    <row r="209" spans="1:9" x14ac:dyDescent="0.25">
      <c r="A209" s="64" t="s">
        <v>263</v>
      </c>
      <c r="B209" s="64"/>
      <c r="C209" s="64"/>
      <c r="D209" s="64"/>
      <c r="E209" s="40"/>
      <c r="F209" s="41"/>
      <c r="G209" s="41"/>
      <c r="H209" s="41"/>
      <c r="I209" s="41"/>
    </row>
    <row r="210" spans="1:9" x14ac:dyDescent="0.25">
      <c r="A210" t="s">
        <v>1415</v>
      </c>
      <c r="B210" t="s">
        <v>1416</v>
      </c>
      <c r="C210" t="s">
        <v>1417</v>
      </c>
      <c r="D210" t="s">
        <v>1417</v>
      </c>
      <c r="E210" s="42" t="s">
        <v>2190</v>
      </c>
      <c r="F210" s="43"/>
      <c r="G210" s="44"/>
      <c r="H210" s="45"/>
      <c r="I210" s="46"/>
    </row>
    <row r="211" spans="1:9" x14ac:dyDescent="0.25">
      <c r="A211" t="s">
        <v>1418</v>
      </c>
      <c r="B211" t="s">
        <v>1419</v>
      </c>
      <c r="C211" t="s">
        <v>1420</v>
      </c>
      <c r="D211" t="s">
        <v>1421</v>
      </c>
      <c r="E211" s="42" t="s">
        <v>1422</v>
      </c>
      <c r="F211" s="43"/>
      <c r="G211" s="44"/>
      <c r="H211" s="45"/>
      <c r="I211" s="46" t="s">
        <v>18</v>
      </c>
    </row>
    <row r="212" spans="1:9" x14ac:dyDescent="0.25">
      <c r="A212" t="s">
        <v>1423</v>
      </c>
      <c r="B212" t="s">
        <v>1424</v>
      </c>
      <c r="C212" t="s">
        <v>1425</v>
      </c>
      <c r="D212" t="s">
        <v>1426</v>
      </c>
      <c r="E212" s="42" t="s">
        <v>1427</v>
      </c>
      <c r="F212" s="43"/>
      <c r="G212" s="44"/>
      <c r="H212" s="45"/>
      <c r="I212" s="46" t="s">
        <v>18</v>
      </c>
    </row>
    <row r="213" spans="1:9" x14ac:dyDescent="0.25">
      <c r="A213" t="s">
        <v>1417</v>
      </c>
      <c r="B213" t="s">
        <v>1428</v>
      </c>
      <c r="C213" t="s">
        <v>1429</v>
      </c>
      <c r="D213" t="s">
        <v>1420</v>
      </c>
      <c r="E213" s="42" t="s">
        <v>2191</v>
      </c>
      <c r="F213" s="43"/>
      <c r="G213" s="44"/>
      <c r="H213" s="45"/>
      <c r="I213" s="46"/>
    </row>
    <row r="214" spans="1:9" x14ac:dyDescent="0.25">
      <c r="A214" t="s">
        <v>1420</v>
      </c>
      <c r="B214" t="s">
        <v>1430</v>
      </c>
      <c r="C214" t="s">
        <v>1431</v>
      </c>
      <c r="D214" t="s">
        <v>1425</v>
      </c>
      <c r="E214" s="42" t="s">
        <v>2192</v>
      </c>
      <c r="F214" s="43"/>
      <c r="G214" s="44"/>
      <c r="H214" s="45"/>
      <c r="I214" s="46"/>
    </row>
    <row r="215" spans="1:9" x14ac:dyDescent="0.25">
      <c r="A215" t="s">
        <v>270</v>
      </c>
      <c r="B215" t="s">
        <v>1040</v>
      </c>
      <c r="C215" t="s">
        <v>1432</v>
      </c>
      <c r="D215" t="s">
        <v>1433</v>
      </c>
      <c r="E215" s="42" t="s">
        <v>2193</v>
      </c>
      <c r="F215" s="43"/>
      <c r="G215" s="44"/>
      <c r="H215" s="45"/>
      <c r="I215" s="46"/>
    </row>
    <row r="216" spans="1:9" x14ac:dyDescent="0.25">
      <c r="A216" t="s">
        <v>1434</v>
      </c>
      <c r="B216" t="s">
        <v>1429</v>
      </c>
      <c r="C216" t="s">
        <v>1435</v>
      </c>
      <c r="D216" t="s">
        <v>1429</v>
      </c>
      <c r="E216" s="60" t="s">
        <v>2194</v>
      </c>
      <c r="F216" s="43" t="s">
        <v>189</v>
      </c>
      <c r="G216" s="44" t="s">
        <v>330</v>
      </c>
      <c r="H216" s="45" t="s">
        <v>173</v>
      </c>
      <c r="I216" s="46"/>
    </row>
    <row r="217" spans="1:9" x14ac:dyDescent="0.25">
      <c r="A217" t="s">
        <v>1433</v>
      </c>
      <c r="B217" t="s">
        <v>1435</v>
      </c>
      <c r="C217" t="s">
        <v>1437</v>
      </c>
      <c r="D217" t="s">
        <v>1431</v>
      </c>
      <c r="E217" s="42" t="s">
        <v>2195</v>
      </c>
      <c r="F217" s="43"/>
      <c r="G217" s="44"/>
      <c r="H217" s="45"/>
      <c r="I217" s="46"/>
    </row>
    <row r="218" spans="1:9" x14ac:dyDescent="0.25">
      <c r="A218" t="s">
        <v>1429</v>
      </c>
      <c r="B218" t="s">
        <v>1438</v>
      </c>
      <c r="C218" t="s">
        <v>1044</v>
      </c>
      <c r="D218" t="s">
        <v>1432</v>
      </c>
      <c r="E218" s="42" t="s">
        <v>2196</v>
      </c>
      <c r="F218" s="43"/>
      <c r="G218" s="44"/>
      <c r="H218" s="45"/>
      <c r="I218" s="46"/>
    </row>
    <row r="219" spans="1:9" x14ac:dyDescent="0.25">
      <c r="A219" t="s">
        <v>1431</v>
      </c>
      <c r="B219" t="s">
        <v>1439</v>
      </c>
      <c r="C219" t="s">
        <v>1440</v>
      </c>
      <c r="D219" t="s">
        <v>1435</v>
      </c>
      <c r="E219" s="42" t="s">
        <v>2197</v>
      </c>
      <c r="F219" s="43"/>
      <c r="G219" s="44"/>
      <c r="H219" s="45"/>
      <c r="I219" s="46"/>
    </row>
    <row r="220" spans="1:9" x14ac:dyDescent="0.25">
      <c r="A220" t="s">
        <v>1435</v>
      </c>
      <c r="B220" t="s">
        <v>1441</v>
      </c>
      <c r="C220" t="s">
        <v>1442</v>
      </c>
      <c r="D220" t="s">
        <v>1437</v>
      </c>
      <c r="E220" s="42" t="s">
        <v>2198</v>
      </c>
      <c r="F220" s="43"/>
      <c r="G220" s="44"/>
      <c r="H220" s="45"/>
      <c r="I220" s="46"/>
    </row>
    <row r="221" spans="1:9" x14ac:dyDescent="0.25">
      <c r="A221" t="s">
        <v>1436</v>
      </c>
      <c r="B221" t="s">
        <v>1443</v>
      </c>
      <c r="C221" t="s">
        <v>1444</v>
      </c>
      <c r="D221" t="s">
        <v>1044</v>
      </c>
      <c r="E221" s="42" t="s">
        <v>2199</v>
      </c>
      <c r="F221" s="43"/>
      <c r="G221" s="44"/>
      <c r="H221" s="45"/>
      <c r="I221" s="46"/>
    </row>
    <row r="222" spans="1:9" x14ac:dyDescent="0.25">
      <c r="A222" t="s">
        <v>1437</v>
      </c>
      <c r="B222" t="s">
        <v>631</v>
      </c>
      <c r="C222" t="s">
        <v>1445</v>
      </c>
      <c r="D222" t="s">
        <v>1442</v>
      </c>
      <c r="E222" s="42" t="s">
        <v>2200</v>
      </c>
      <c r="F222" s="43"/>
      <c r="G222" s="44"/>
      <c r="H222" s="45"/>
      <c r="I222" s="46"/>
    </row>
    <row r="223" spans="1:9" x14ac:dyDescent="0.25">
      <c r="A223" t="s">
        <v>1446</v>
      </c>
      <c r="B223" t="s">
        <v>1447</v>
      </c>
      <c r="C223" t="s">
        <v>1448</v>
      </c>
      <c r="D223" t="s">
        <v>1444</v>
      </c>
      <c r="E223" s="42" t="s">
        <v>2201</v>
      </c>
      <c r="F223" s="43"/>
      <c r="G223" s="44"/>
      <c r="H223" s="45"/>
      <c r="I223" s="46"/>
    </row>
    <row r="224" spans="1:9" x14ac:dyDescent="0.25">
      <c r="A224" t="s">
        <v>1044</v>
      </c>
      <c r="C224" t="s">
        <v>1449</v>
      </c>
      <c r="D224" t="s">
        <v>1445</v>
      </c>
      <c r="E224" s="42" t="s">
        <v>1450</v>
      </c>
      <c r="F224" s="43"/>
      <c r="G224" s="44"/>
      <c r="H224" s="45"/>
      <c r="I224" s="46"/>
    </row>
    <row r="225" spans="1:9" x14ac:dyDescent="0.25">
      <c r="A225" t="s">
        <v>1442</v>
      </c>
      <c r="C225" t="s">
        <v>1451</v>
      </c>
      <c r="D225" t="s">
        <v>1448</v>
      </c>
      <c r="E225" s="42" t="s">
        <v>1452</v>
      </c>
      <c r="F225" s="43"/>
      <c r="G225" s="44"/>
      <c r="H225" s="45"/>
      <c r="I225" s="46"/>
    </row>
    <row r="226" spans="1:9" x14ac:dyDescent="0.25">
      <c r="A226" t="s">
        <v>1444</v>
      </c>
      <c r="C226" t="s">
        <v>281</v>
      </c>
      <c r="D226" t="s">
        <v>1453</v>
      </c>
      <c r="E226" s="42" t="s">
        <v>2202</v>
      </c>
      <c r="F226" s="43"/>
      <c r="G226" s="44"/>
      <c r="H226" s="45"/>
      <c r="I226" s="46"/>
    </row>
    <row r="227" spans="1:9" x14ac:dyDescent="0.25">
      <c r="A227" t="s">
        <v>1445</v>
      </c>
      <c r="C227" t="s">
        <v>1454</v>
      </c>
      <c r="D227" t="s">
        <v>1455</v>
      </c>
      <c r="E227" s="42" t="s">
        <v>2203</v>
      </c>
      <c r="F227" s="43"/>
      <c r="G227" s="44"/>
      <c r="H227" s="45"/>
      <c r="I227" s="46"/>
    </row>
    <row r="228" spans="1:9" x14ac:dyDescent="0.25">
      <c r="A228" t="s">
        <v>1456</v>
      </c>
      <c r="C228" t="s">
        <v>1457</v>
      </c>
      <c r="D228" t="s">
        <v>281</v>
      </c>
      <c r="E228" s="42" t="s">
        <v>2204</v>
      </c>
      <c r="F228" s="43"/>
      <c r="G228" s="44"/>
      <c r="H228" s="45"/>
      <c r="I228" s="46"/>
    </row>
    <row r="229" spans="1:9" x14ac:dyDescent="0.25">
      <c r="A229" s="47"/>
      <c r="B229" s="47"/>
      <c r="C229" t="s">
        <v>1436</v>
      </c>
      <c r="D229" t="s">
        <v>1454</v>
      </c>
      <c r="E229" s="42" t="s">
        <v>2205</v>
      </c>
      <c r="F229" s="43"/>
      <c r="G229" s="44"/>
      <c r="H229" s="45"/>
      <c r="I229" s="46"/>
    </row>
    <row r="230" spans="1:9" x14ac:dyDescent="0.25">
      <c r="C230" t="s">
        <v>1458</v>
      </c>
      <c r="D230" t="s">
        <v>1457</v>
      </c>
      <c r="E230" s="61" t="s">
        <v>2206</v>
      </c>
      <c r="F230" s="43" t="s">
        <v>425</v>
      </c>
      <c r="G230" s="44" t="s">
        <v>1459</v>
      </c>
      <c r="H230" s="45"/>
      <c r="I230" s="46"/>
    </row>
    <row r="231" spans="1:9" x14ac:dyDescent="0.25">
      <c r="D231" t="s">
        <v>1436</v>
      </c>
      <c r="E231" s="42" t="s">
        <v>2207</v>
      </c>
      <c r="F231" s="43" t="s">
        <v>1061</v>
      </c>
      <c r="G231" s="44"/>
      <c r="H231" s="45"/>
      <c r="I231" s="46"/>
    </row>
    <row r="232" spans="1:9" x14ac:dyDescent="0.25">
      <c r="E232" s="42" t="s">
        <v>2208</v>
      </c>
      <c r="F232" s="43"/>
      <c r="G232" s="44"/>
      <c r="H232" s="45"/>
      <c r="I232" s="46"/>
    </row>
    <row r="233" spans="1:9" x14ac:dyDescent="0.25">
      <c r="E233" s="61" t="s">
        <v>2209</v>
      </c>
      <c r="F233" s="43" t="s">
        <v>488</v>
      </c>
      <c r="G233" s="44" t="s">
        <v>753</v>
      </c>
      <c r="H233" s="45"/>
      <c r="I233" s="46"/>
    </row>
    <row r="234" spans="1:9" x14ac:dyDescent="0.25">
      <c r="F234" s="43"/>
      <c r="G234" s="44"/>
      <c r="H234" s="45"/>
      <c r="I234" s="46"/>
    </row>
    <row r="235" spans="1:9" x14ac:dyDescent="0.25">
      <c r="F235" s="43"/>
      <c r="G235" s="44"/>
      <c r="H235" s="45"/>
      <c r="I235" s="46"/>
    </row>
    <row r="236" spans="1:9" x14ac:dyDescent="0.25">
      <c r="F236" s="43"/>
      <c r="G236" s="44"/>
      <c r="H236" s="45"/>
      <c r="I236" s="46"/>
    </row>
    <row r="237" spans="1:9" x14ac:dyDescent="0.25">
      <c r="F237" s="43"/>
      <c r="G237" s="44"/>
      <c r="H237" s="45"/>
      <c r="I237" s="46"/>
    </row>
    <row r="238" spans="1:9" x14ac:dyDescent="0.25">
      <c r="F238" s="43"/>
      <c r="G238" s="44"/>
      <c r="H238" s="45"/>
      <c r="I238" s="46"/>
    </row>
    <row r="239" spans="1:9" x14ac:dyDescent="0.25">
      <c r="F239" s="43"/>
      <c r="G239" s="44"/>
      <c r="H239" s="45"/>
      <c r="I239" s="46"/>
    </row>
    <row r="240" spans="1:9" x14ac:dyDescent="0.25">
      <c r="F240" s="43"/>
      <c r="G240" s="44"/>
      <c r="H240" s="45"/>
      <c r="I240" s="46"/>
    </row>
    <row r="241" spans="1:9" x14ac:dyDescent="0.25">
      <c r="F241" s="43"/>
      <c r="G241" s="44"/>
      <c r="H241" s="45"/>
      <c r="I241" s="46"/>
    </row>
    <row r="242" spans="1:9" x14ac:dyDescent="0.25">
      <c r="F242" s="43"/>
      <c r="G242" s="44"/>
      <c r="H242" s="45"/>
      <c r="I242" s="46"/>
    </row>
    <row r="243" spans="1:9" x14ac:dyDescent="0.25">
      <c r="F243" s="43"/>
      <c r="G243" s="44"/>
      <c r="H243" s="45"/>
      <c r="I243" s="46"/>
    </row>
    <row r="244" spans="1:9" x14ac:dyDescent="0.25">
      <c r="A244" s="47">
        <f t="shared" ref="A244:E244" si="6">COUNTA(A210:A243)</f>
        <v>19</v>
      </c>
      <c r="B244" s="47">
        <f t="shared" si="6"/>
        <v>14</v>
      </c>
      <c r="C244" s="47">
        <f t="shared" si="6"/>
        <v>21</v>
      </c>
      <c r="D244" s="47">
        <f t="shared" si="6"/>
        <v>22</v>
      </c>
      <c r="E244" s="48">
        <f t="shared" si="6"/>
        <v>24</v>
      </c>
      <c r="F244" s="43"/>
      <c r="G244" s="44"/>
      <c r="H244" s="45"/>
      <c r="I244" s="46"/>
    </row>
    <row r="245" spans="1:9" x14ac:dyDescent="0.25">
      <c r="A245" s="64" t="s">
        <v>286</v>
      </c>
      <c r="B245" s="64"/>
      <c r="C245" s="64"/>
      <c r="D245" s="64"/>
      <c r="E245" s="40"/>
      <c r="F245" s="41"/>
      <c r="G245" s="41"/>
      <c r="H245" s="41"/>
      <c r="I245" s="41"/>
    </row>
    <row r="246" spans="1:9" x14ac:dyDescent="0.25">
      <c r="A246" t="s">
        <v>289</v>
      </c>
      <c r="B246" t="s">
        <v>1460</v>
      </c>
      <c r="C246" t="s">
        <v>289</v>
      </c>
      <c r="D246" t="s">
        <v>289</v>
      </c>
      <c r="E246" s="42" t="s">
        <v>2210</v>
      </c>
      <c r="F246" s="43"/>
      <c r="G246" s="44"/>
      <c r="H246" s="45"/>
      <c r="I246" s="46"/>
    </row>
    <row r="247" spans="1:9" x14ac:dyDescent="0.25">
      <c r="A247" t="s">
        <v>293</v>
      </c>
      <c r="B247" t="s">
        <v>1461</v>
      </c>
      <c r="C247" t="s">
        <v>293</v>
      </c>
      <c r="D247" t="s">
        <v>293</v>
      </c>
      <c r="E247" s="42" t="s">
        <v>2211</v>
      </c>
      <c r="F247" s="43"/>
      <c r="G247" s="44"/>
      <c r="H247" s="45"/>
      <c r="I247" s="46"/>
    </row>
    <row r="248" spans="1:9" x14ac:dyDescent="0.25">
      <c r="A248" t="s">
        <v>295</v>
      </c>
      <c r="B248" t="s">
        <v>289</v>
      </c>
      <c r="C248" t="s">
        <v>295</v>
      </c>
      <c r="D248" t="s">
        <v>295</v>
      </c>
      <c r="E248" s="42" t="s">
        <v>2212</v>
      </c>
      <c r="F248" s="43"/>
      <c r="G248" s="44"/>
      <c r="H248" s="45"/>
      <c r="I248" s="46"/>
    </row>
    <row r="249" spans="1:9" x14ac:dyDescent="0.25">
      <c r="A249" t="s">
        <v>1462</v>
      </c>
      <c r="B249" t="s">
        <v>293</v>
      </c>
      <c r="C249" t="s">
        <v>1462</v>
      </c>
      <c r="D249" t="s">
        <v>1462</v>
      </c>
      <c r="E249" s="42" t="s">
        <v>2213</v>
      </c>
      <c r="F249" s="43"/>
      <c r="G249" s="44"/>
      <c r="H249" s="45"/>
      <c r="I249" s="46"/>
    </row>
    <row r="250" spans="1:9" x14ac:dyDescent="0.25">
      <c r="A250" t="s">
        <v>656</v>
      </c>
      <c r="B250" t="s">
        <v>295</v>
      </c>
      <c r="C250" t="s">
        <v>656</v>
      </c>
      <c r="D250" t="s">
        <v>656</v>
      </c>
      <c r="E250" s="42" t="s">
        <v>2214</v>
      </c>
      <c r="F250" s="43"/>
      <c r="G250" s="44"/>
      <c r="H250" s="45"/>
      <c r="I250" s="46"/>
    </row>
    <row r="251" spans="1:9" x14ac:dyDescent="0.25">
      <c r="A251" t="s">
        <v>302</v>
      </c>
      <c r="B251" t="s">
        <v>1462</v>
      </c>
      <c r="C251" t="s">
        <v>302</v>
      </c>
      <c r="D251" t="s">
        <v>302</v>
      </c>
      <c r="E251" s="42" t="s">
        <v>2215</v>
      </c>
      <c r="F251" s="43"/>
      <c r="G251" s="44"/>
      <c r="H251" s="45"/>
      <c r="I251" s="46"/>
    </row>
    <row r="252" spans="1:9" x14ac:dyDescent="0.25">
      <c r="A252" t="s">
        <v>1463</v>
      </c>
      <c r="B252" t="s">
        <v>656</v>
      </c>
      <c r="C252" t="s">
        <v>1463</v>
      </c>
      <c r="D252" t="s">
        <v>1463</v>
      </c>
      <c r="E252" s="42" t="s">
        <v>2216</v>
      </c>
      <c r="F252" s="43"/>
      <c r="G252" s="44"/>
      <c r="H252" s="45"/>
      <c r="I252" s="46"/>
    </row>
    <row r="253" spans="1:9" x14ac:dyDescent="0.25">
      <c r="A253" t="s">
        <v>307</v>
      </c>
      <c r="B253" t="s">
        <v>302</v>
      </c>
      <c r="C253" t="s">
        <v>307</v>
      </c>
      <c r="D253" t="s">
        <v>307</v>
      </c>
      <c r="E253" s="42" t="s">
        <v>2217</v>
      </c>
      <c r="F253" s="43"/>
      <c r="G253" s="44"/>
      <c r="H253" s="45"/>
      <c r="I253" s="46"/>
    </row>
    <row r="254" spans="1:9" x14ac:dyDescent="0.25">
      <c r="A254" t="s">
        <v>1464</v>
      </c>
      <c r="B254" t="s">
        <v>1463</v>
      </c>
      <c r="C254" t="s">
        <v>1464</v>
      </c>
      <c r="D254" t="s">
        <v>1464</v>
      </c>
      <c r="E254" s="42" t="s">
        <v>2218</v>
      </c>
      <c r="F254" s="43"/>
      <c r="G254" s="44"/>
      <c r="H254" s="45"/>
      <c r="I254" s="46"/>
    </row>
    <row r="255" spans="1:9" x14ac:dyDescent="0.25">
      <c r="A255" t="s">
        <v>309</v>
      </c>
      <c r="B255" t="s">
        <v>307</v>
      </c>
      <c r="C255" t="s">
        <v>309</v>
      </c>
      <c r="D255" t="s">
        <v>309</v>
      </c>
      <c r="E255" s="42" t="s">
        <v>2219</v>
      </c>
      <c r="F255" s="43"/>
      <c r="G255" s="44"/>
      <c r="H255" s="45"/>
      <c r="I255" s="46"/>
    </row>
    <row r="256" spans="1:9" x14ac:dyDescent="0.25">
      <c r="A256" t="s">
        <v>311</v>
      </c>
      <c r="B256" t="s">
        <v>1464</v>
      </c>
      <c r="C256" t="s">
        <v>311</v>
      </c>
      <c r="D256" t="s">
        <v>311</v>
      </c>
      <c r="E256" s="42" t="s">
        <v>2220</v>
      </c>
      <c r="F256" s="43"/>
      <c r="G256" s="44"/>
      <c r="H256" s="45"/>
      <c r="I256" s="46"/>
    </row>
    <row r="257" spans="1:9" x14ac:dyDescent="0.25">
      <c r="A257" t="s">
        <v>661</v>
      </c>
      <c r="B257" t="s">
        <v>309</v>
      </c>
      <c r="C257" t="s">
        <v>661</v>
      </c>
      <c r="D257" t="s">
        <v>661</v>
      </c>
      <c r="E257" s="42" t="s">
        <v>2221</v>
      </c>
      <c r="F257" s="43"/>
      <c r="G257" s="44"/>
      <c r="H257" s="45"/>
      <c r="I257" s="46"/>
    </row>
    <row r="258" spans="1:9" x14ac:dyDescent="0.25">
      <c r="A258" t="s">
        <v>313</v>
      </c>
      <c r="B258" t="s">
        <v>311</v>
      </c>
      <c r="C258" t="s">
        <v>313</v>
      </c>
      <c r="D258" t="s">
        <v>313</v>
      </c>
      <c r="E258" s="42" t="s">
        <v>2222</v>
      </c>
      <c r="F258" s="43"/>
      <c r="G258" s="44"/>
      <c r="H258" s="45"/>
      <c r="I258" s="46"/>
    </row>
    <row r="259" spans="1:9" x14ac:dyDescent="0.25">
      <c r="A259" t="s">
        <v>315</v>
      </c>
      <c r="B259" t="s">
        <v>661</v>
      </c>
      <c r="C259" t="s">
        <v>315</v>
      </c>
      <c r="D259" t="s">
        <v>315</v>
      </c>
      <c r="E259" s="42" t="s">
        <v>2223</v>
      </c>
      <c r="F259" s="43"/>
      <c r="G259" s="44"/>
      <c r="H259" s="45"/>
      <c r="I259" s="46"/>
    </row>
    <row r="260" spans="1:9" x14ac:dyDescent="0.25">
      <c r="A260" t="s">
        <v>317</v>
      </c>
      <c r="B260" t="s">
        <v>313</v>
      </c>
      <c r="C260" t="s">
        <v>317</v>
      </c>
      <c r="D260" t="s">
        <v>317</v>
      </c>
      <c r="E260" s="42" t="s">
        <v>2224</v>
      </c>
      <c r="F260" s="43"/>
      <c r="G260" s="44"/>
      <c r="H260" s="45"/>
      <c r="I260" s="46"/>
    </row>
    <row r="261" spans="1:9" x14ac:dyDescent="0.25">
      <c r="A261" t="s">
        <v>320</v>
      </c>
      <c r="B261" t="s">
        <v>315</v>
      </c>
      <c r="C261" t="s">
        <v>320</v>
      </c>
      <c r="D261" t="s">
        <v>320</v>
      </c>
      <c r="E261" s="42" t="s">
        <v>2225</v>
      </c>
      <c r="F261" s="43"/>
      <c r="G261" s="44"/>
      <c r="H261" s="45"/>
      <c r="I261" s="46"/>
    </row>
    <row r="262" spans="1:9" x14ac:dyDescent="0.25">
      <c r="A262" t="s">
        <v>322</v>
      </c>
      <c r="B262" t="s">
        <v>317</v>
      </c>
      <c r="C262" t="s">
        <v>322</v>
      </c>
      <c r="D262" t="s">
        <v>322</v>
      </c>
      <c r="E262" s="42" t="s">
        <v>2226</v>
      </c>
      <c r="F262" s="43"/>
      <c r="G262" s="44"/>
      <c r="H262" s="45"/>
      <c r="I262" s="46"/>
    </row>
    <row r="263" spans="1:9" x14ac:dyDescent="0.25">
      <c r="A263" t="s">
        <v>328</v>
      </c>
      <c r="B263" t="s">
        <v>320</v>
      </c>
      <c r="C263" t="s">
        <v>328</v>
      </c>
      <c r="D263" t="s">
        <v>328</v>
      </c>
      <c r="E263" s="42" t="s">
        <v>2227</v>
      </c>
      <c r="F263" s="43"/>
      <c r="G263" s="44"/>
      <c r="H263" s="45"/>
      <c r="I263" s="46"/>
    </row>
    <row r="264" spans="1:9" x14ac:dyDescent="0.25">
      <c r="A264" t="s">
        <v>333</v>
      </c>
      <c r="B264" t="s">
        <v>322</v>
      </c>
      <c r="C264" t="s">
        <v>333</v>
      </c>
      <c r="D264" t="s">
        <v>333</v>
      </c>
      <c r="E264" s="42" t="s">
        <v>2228</v>
      </c>
      <c r="F264" s="43"/>
      <c r="G264" s="44"/>
      <c r="H264" s="45"/>
      <c r="I264" s="46"/>
    </row>
    <row r="265" spans="1:9" x14ac:dyDescent="0.25">
      <c r="A265" t="s">
        <v>1465</v>
      </c>
      <c r="B265" t="s">
        <v>328</v>
      </c>
      <c r="C265" t="s">
        <v>338</v>
      </c>
      <c r="D265" t="s">
        <v>338</v>
      </c>
      <c r="E265" s="42" t="s">
        <v>2229</v>
      </c>
      <c r="F265" s="43"/>
      <c r="G265" s="44"/>
      <c r="H265" s="45"/>
      <c r="I265" s="46"/>
    </row>
    <row r="266" spans="1:9" x14ac:dyDescent="0.25">
      <c r="A266" t="s">
        <v>338</v>
      </c>
      <c r="B266" t="s">
        <v>333</v>
      </c>
      <c r="C266" t="s">
        <v>1082</v>
      </c>
      <c r="D266" t="s">
        <v>1082</v>
      </c>
      <c r="E266" s="42" t="s">
        <v>2230</v>
      </c>
      <c r="F266" s="43"/>
      <c r="G266" s="44"/>
      <c r="H266" s="45"/>
      <c r="I266" s="46"/>
    </row>
    <row r="267" spans="1:9" x14ac:dyDescent="0.25">
      <c r="A267" t="s">
        <v>1082</v>
      </c>
      <c r="B267" t="s">
        <v>1465</v>
      </c>
      <c r="C267" t="s">
        <v>1466</v>
      </c>
      <c r="D267" t="s">
        <v>1466</v>
      </c>
      <c r="E267" s="42" t="s">
        <v>2231</v>
      </c>
      <c r="F267" s="43"/>
      <c r="G267" s="44"/>
      <c r="H267" s="45"/>
      <c r="I267" s="46"/>
    </row>
    <row r="268" spans="1:9" x14ac:dyDescent="0.25">
      <c r="A268" t="s">
        <v>1085</v>
      </c>
      <c r="B268" t="s">
        <v>338</v>
      </c>
      <c r="C268" t="s">
        <v>1467</v>
      </c>
      <c r="D268" t="s">
        <v>1467</v>
      </c>
      <c r="E268" s="42" t="s">
        <v>2232</v>
      </c>
      <c r="F268" s="43"/>
      <c r="G268" s="44"/>
      <c r="H268" s="45"/>
      <c r="I268" s="46"/>
    </row>
    <row r="269" spans="1:9" x14ac:dyDescent="0.25">
      <c r="A269" t="s">
        <v>616</v>
      </c>
      <c r="B269" t="s">
        <v>1082</v>
      </c>
      <c r="C269" t="s">
        <v>1468</v>
      </c>
      <c r="D269" t="s">
        <v>1468</v>
      </c>
      <c r="E269" s="42" t="s">
        <v>2233</v>
      </c>
      <c r="F269" s="43"/>
      <c r="G269" s="44"/>
      <c r="H269" s="45"/>
      <c r="I269" s="46"/>
    </row>
    <row r="270" spans="1:9" x14ac:dyDescent="0.25">
      <c r="A270" t="s">
        <v>1470</v>
      </c>
      <c r="B270" t="s">
        <v>1085</v>
      </c>
      <c r="C270" t="s">
        <v>616</v>
      </c>
      <c r="D270" t="s">
        <v>616</v>
      </c>
      <c r="E270" s="42" t="s">
        <v>2234</v>
      </c>
      <c r="F270" s="43"/>
      <c r="G270" s="44"/>
      <c r="H270" s="45"/>
      <c r="I270" s="46"/>
    </row>
    <row r="271" spans="1:9" x14ac:dyDescent="0.25">
      <c r="A271" t="s">
        <v>1471</v>
      </c>
      <c r="B271" t="s">
        <v>616</v>
      </c>
      <c r="C271" t="s">
        <v>1470</v>
      </c>
      <c r="D271" t="s">
        <v>1470</v>
      </c>
      <c r="E271" s="42" t="s">
        <v>2235</v>
      </c>
      <c r="F271" s="43"/>
      <c r="G271" s="44"/>
      <c r="H271" s="45"/>
      <c r="I271" s="46"/>
    </row>
    <row r="272" spans="1:9" x14ac:dyDescent="0.25">
      <c r="A272" t="s">
        <v>351</v>
      </c>
      <c r="B272" t="s">
        <v>351</v>
      </c>
      <c r="C272" t="s">
        <v>349</v>
      </c>
      <c r="D272" t="s">
        <v>345</v>
      </c>
      <c r="E272" s="42" t="s">
        <v>2236</v>
      </c>
      <c r="F272" s="43"/>
      <c r="G272" s="44"/>
      <c r="H272" s="45"/>
      <c r="I272" s="46"/>
    </row>
    <row r="273" spans="1:9" x14ac:dyDescent="0.25">
      <c r="A273" t="s">
        <v>345</v>
      </c>
      <c r="B273" t="s">
        <v>1466</v>
      </c>
      <c r="C273" t="s">
        <v>351</v>
      </c>
      <c r="D273" t="s">
        <v>349</v>
      </c>
      <c r="E273" s="42" t="s">
        <v>2237</v>
      </c>
      <c r="F273" s="43"/>
      <c r="G273" s="44"/>
      <c r="H273" s="45"/>
      <c r="I273" s="46"/>
    </row>
    <row r="274" spans="1:9" x14ac:dyDescent="0.25">
      <c r="A274" t="s">
        <v>1466</v>
      </c>
      <c r="B274" s="47"/>
      <c r="C274" t="s">
        <v>1472</v>
      </c>
      <c r="D274" t="s">
        <v>351</v>
      </c>
      <c r="E274" s="42" t="s">
        <v>2238</v>
      </c>
      <c r="F274" s="43"/>
      <c r="G274" s="44"/>
      <c r="H274" s="45"/>
      <c r="I274" s="46"/>
    </row>
    <row r="275" spans="1:9" x14ac:dyDescent="0.25">
      <c r="A275" t="s">
        <v>1473</v>
      </c>
      <c r="C275" t="s">
        <v>345</v>
      </c>
      <c r="D275" t="s">
        <v>1472</v>
      </c>
      <c r="E275" s="42" t="s">
        <v>2239</v>
      </c>
      <c r="F275" s="43"/>
      <c r="G275" s="44"/>
      <c r="H275" s="45"/>
      <c r="I275" s="46"/>
    </row>
    <row r="276" spans="1:9" x14ac:dyDescent="0.25">
      <c r="C276" t="s">
        <v>1473</v>
      </c>
      <c r="D276" t="s">
        <v>1473</v>
      </c>
      <c r="E276" s="42" t="s">
        <v>2240</v>
      </c>
      <c r="F276" s="43"/>
      <c r="G276" s="44"/>
      <c r="H276" s="45"/>
      <c r="I276" s="46"/>
    </row>
    <row r="277" spans="1:9" x14ac:dyDescent="0.25">
      <c r="C277" t="s">
        <v>1469</v>
      </c>
      <c r="D277" t="s">
        <v>1469</v>
      </c>
      <c r="E277" s="42" t="s">
        <v>2241</v>
      </c>
      <c r="F277" s="43"/>
      <c r="G277" s="44"/>
      <c r="H277" s="45"/>
      <c r="I277" s="46"/>
    </row>
    <row r="278" spans="1:9" x14ac:dyDescent="0.25">
      <c r="E278" s="42" t="s">
        <v>2242</v>
      </c>
      <c r="F278" s="43"/>
      <c r="G278" s="44"/>
      <c r="H278" s="45"/>
      <c r="I278" s="46"/>
    </row>
    <row r="279" spans="1:9" x14ac:dyDescent="0.25">
      <c r="E279" s="42" t="s">
        <v>2243</v>
      </c>
      <c r="F279" s="43" t="s">
        <v>1061</v>
      </c>
      <c r="G279" s="44"/>
      <c r="H279" s="45"/>
      <c r="I279" s="46"/>
    </row>
    <row r="280" spans="1:9" x14ac:dyDescent="0.25">
      <c r="F280" s="43"/>
      <c r="G280" s="44"/>
      <c r="H280" s="45"/>
      <c r="I280" s="46"/>
    </row>
    <row r="281" spans="1:9" x14ac:dyDescent="0.25">
      <c r="F281" s="43"/>
      <c r="G281" s="44"/>
      <c r="H281" s="45"/>
      <c r="I281" s="46"/>
    </row>
    <row r="282" spans="1:9" x14ac:dyDescent="0.25">
      <c r="F282" s="43"/>
      <c r="G282" s="44"/>
      <c r="H282" s="45"/>
      <c r="I282" s="46"/>
    </row>
    <row r="283" spans="1:9" x14ac:dyDescent="0.25">
      <c r="F283" s="43"/>
      <c r="G283" s="44"/>
      <c r="H283" s="45"/>
      <c r="I283" s="46"/>
    </row>
    <row r="284" spans="1:9" x14ac:dyDescent="0.25">
      <c r="F284" s="43"/>
      <c r="G284" s="44"/>
      <c r="H284" s="45"/>
      <c r="I284" s="46"/>
    </row>
    <row r="285" spans="1:9" x14ac:dyDescent="0.25">
      <c r="A285" s="47">
        <f>COUNTA(A246:A284)</f>
        <v>30</v>
      </c>
      <c r="B285" s="47">
        <f t="shared" ref="B285:E285" si="7">COUNTA(B246:B284)</f>
        <v>28</v>
      </c>
      <c r="C285" s="47">
        <f t="shared" si="7"/>
        <v>32</v>
      </c>
      <c r="D285" s="47">
        <f t="shared" si="7"/>
        <v>32</v>
      </c>
      <c r="E285" s="48">
        <f t="shared" si="7"/>
        <v>34</v>
      </c>
      <c r="F285" s="43"/>
      <c r="G285" s="44"/>
      <c r="H285" s="45"/>
      <c r="I285" s="46"/>
    </row>
    <row r="286" spans="1:9" x14ac:dyDescent="0.25">
      <c r="A286" s="64" t="s">
        <v>358</v>
      </c>
      <c r="B286" s="64"/>
      <c r="C286" s="64"/>
      <c r="D286" s="64"/>
      <c r="E286" s="40"/>
      <c r="F286" s="41"/>
      <c r="G286" s="41"/>
      <c r="H286" s="41"/>
      <c r="I286" s="41"/>
    </row>
    <row r="287" spans="1:9" x14ac:dyDescent="0.25">
      <c r="A287" t="s">
        <v>1474</v>
      </c>
      <c r="C287" t="s">
        <v>1475</v>
      </c>
      <c r="D287" t="s">
        <v>1476</v>
      </c>
      <c r="F287" s="43"/>
      <c r="G287" s="44"/>
      <c r="H287" s="45"/>
      <c r="I287" s="46"/>
    </row>
    <row r="288" spans="1:9" x14ac:dyDescent="0.25">
      <c r="E288" s="42" t="s">
        <v>1477</v>
      </c>
      <c r="F288" s="43"/>
      <c r="G288" s="44"/>
      <c r="H288" s="45"/>
      <c r="I288" s="46"/>
    </row>
    <row r="289" spans="1:9" x14ac:dyDescent="0.25">
      <c r="E289" s="42" t="s">
        <v>1478</v>
      </c>
      <c r="F289" s="43"/>
      <c r="G289" s="44"/>
      <c r="H289" s="45"/>
      <c r="I289" s="46" t="s">
        <v>18</v>
      </c>
    </row>
    <row r="290" spans="1:9" x14ac:dyDescent="0.25">
      <c r="E290" s="42" t="s">
        <v>2244</v>
      </c>
      <c r="F290" s="43"/>
      <c r="G290" s="44"/>
      <c r="H290" s="45"/>
      <c r="I290" s="46"/>
    </row>
    <row r="291" spans="1:9" x14ac:dyDescent="0.25">
      <c r="E291" s="42" t="s">
        <v>2245</v>
      </c>
      <c r="F291" s="43"/>
      <c r="G291" s="44"/>
      <c r="H291" s="45"/>
      <c r="I291" s="46"/>
    </row>
    <row r="292" spans="1:9" x14ac:dyDescent="0.25">
      <c r="F292" s="43"/>
      <c r="G292" s="44"/>
      <c r="H292" s="45"/>
      <c r="I292" s="46"/>
    </row>
    <row r="293" spans="1:9" x14ac:dyDescent="0.25">
      <c r="A293" s="47">
        <f t="shared" ref="A293:D293" si="8">COUNTA(A287:A292)</f>
        <v>1</v>
      </c>
      <c r="B293" s="47">
        <f t="shared" si="8"/>
        <v>0</v>
      </c>
      <c r="C293" s="47">
        <f t="shared" si="8"/>
        <v>1</v>
      </c>
      <c r="D293" s="47">
        <f t="shared" si="8"/>
        <v>1</v>
      </c>
      <c r="E293" s="48">
        <f>COUNTA(E288:E292)</f>
        <v>4</v>
      </c>
      <c r="F293" s="43"/>
      <c r="G293" s="44"/>
      <c r="H293" s="45"/>
      <c r="I293" s="46"/>
    </row>
    <row r="294" spans="1:9" x14ac:dyDescent="0.25">
      <c r="F294" s="43"/>
      <c r="G294" s="44"/>
      <c r="H294" s="45"/>
      <c r="I294" s="46"/>
    </row>
    <row r="295" spans="1:9" x14ac:dyDescent="0.25">
      <c r="F295" s="43"/>
      <c r="G295" s="44"/>
      <c r="H295" s="45"/>
      <c r="I295" s="46"/>
    </row>
    <row r="296" spans="1:9" x14ac:dyDescent="0.25">
      <c r="F296" s="43"/>
      <c r="G296" s="44"/>
      <c r="H296" s="45"/>
      <c r="I296" s="46"/>
    </row>
    <row r="297" spans="1:9" x14ac:dyDescent="0.25">
      <c r="F297" s="43"/>
      <c r="G297" s="44"/>
      <c r="H297" s="45"/>
      <c r="I297" s="46"/>
    </row>
    <row r="298" spans="1:9" x14ac:dyDescent="0.25">
      <c r="F298" s="43"/>
      <c r="G298" s="44"/>
      <c r="H298" s="45"/>
      <c r="I298" s="46"/>
    </row>
    <row r="299" spans="1:9" x14ac:dyDescent="0.25">
      <c r="F299" s="43"/>
      <c r="G299" s="44"/>
      <c r="H299" s="45"/>
      <c r="I299" s="46"/>
    </row>
    <row r="300" spans="1:9" x14ac:dyDescent="0.25">
      <c r="F300" s="43"/>
      <c r="G300" s="44"/>
      <c r="H300" s="45"/>
      <c r="I300" s="46"/>
    </row>
    <row r="301" spans="1:9" x14ac:dyDescent="0.25">
      <c r="F301" s="43"/>
      <c r="G301" s="44"/>
      <c r="H301" s="45"/>
      <c r="I301" s="46"/>
    </row>
    <row r="302" spans="1:9" x14ac:dyDescent="0.25">
      <c r="F302" s="43"/>
      <c r="G302" s="44"/>
      <c r="H302" s="45"/>
      <c r="I302" s="46"/>
    </row>
    <row r="303" spans="1:9" x14ac:dyDescent="0.25">
      <c r="F303" s="43"/>
      <c r="G303" s="44"/>
      <c r="H303" s="45"/>
      <c r="I303" s="46"/>
    </row>
    <row r="304" spans="1:9" x14ac:dyDescent="0.25">
      <c r="F304" s="43"/>
      <c r="G304" s="44"/>
      <c r="H304" s="45"/>
      <c r="I304" s="46"/>
    </row>
    <row r="305" spans="6:9" x14ac:dyDescent="0.25">
      <c r="F305" s="43"/>
      <c r="G305" s="44"/>
      <c r="H305" s="45"/>
      <c r="I305" s="46"/>
    </row>
    <row r="306" spans="6:9" x14ac:dyDescent="0.25">
      <c r="F306" s="43"/>
      <c r="G306" s="44"/>
      <c r="H306" s="45"/>
      <c r="I306" s="46"/>
    </row>
    <row r="307" spans="6:9" x14ac:dyDescent="0.25">
      <c r="F307" s="43"/>
      <c r="G307" s="44"/>
      <c r="H307" s="45"/>
      <c r="I307" s="46"/>
    </row>
    <row r="308" spans="6:9" x14ac:dyDescent="0.25">
      <c r="F308" s="43"/>
      <c r="G308" s="44"/>
      <c r="H308" s="45"/>
      <c r="I308" s="46"/>
    </row>
    <row r="309" spans="6:9" x14ac:dyDescent="0.25">
      <c r="F309" s="43"/>
      <c r="G309" s="44"/>
      <c r="H309" s="45"/>
      <c r="I309" s="46"/>
    </row>
    <row r="310" spans="6:9" x14ac:dyDescent="0.25">
      <c r="F310" s="43"/>
      <c r="G310" s="44"/>
      <c r="H310" s="45"/>
      <c r="I310" s="46"/>
    </row>
    <row r="311" spans="6:9" x14ac:dyDescent="0.25">
      <c r="F311" s="43"/>
      <c r="G311" s="44"/>
      <c r="H311" s="45"/>
      <c r="I311" s="46"/>
    </row>
    <row r="312" spans="6:9" x14ac:dyDescent="0.25">
      <c r="F312" s="43"/>
      <c r="G312" s="44"/>
      <c r="H312" s="45"/>
      <c r="I312" s="46"/>
    </row>
    <row r="313" spans="6:9" x14ac:dyDescent="0.25">
      <c r="F313" s="43"/>
      <c r="G313" s="44"/>
      <c r="H313" s="45"/>
      <c r="I313" s="46"/>
    </row>
    <row r="314" spans="6:9" x14ac:dyDescent="0.25">
      <c r="F314" s="43"/>
      <c r="G314" s="44"/>
      <c r="H314" s="45"/>
      <c r="I314" s="46"/>
    </row>
    <row r="315" spans="6:9" x14ac:dyDescent="0.25">
      <c r="F315" s="43"/>
      <c r="G315" s="44"/>
      <c r="H315" s="45"/>
      <c r="I315" s="46"/>
    </row>
    <row r="316" spans="6:9" x14ac:dyDescent="0.25">
      <c r="F316" s="43"/>
      <c r="G316" s="44"/>
      <c r="H316" s="45"/>
      <c r="I316" s="46"/>
    </row>
    <row r="317" spans="6:9" x14ac:dyDescent="0.25">
      <c r="F317" s="43"/>
      <c r="G317" s="44"/>
      <c r="H317" s="45"/>
      <c r="I317" s="46"/>
    </row>
    <row r="318" spans="6:9" x14ac:dyDescent="0.25">
      <c r="F318" s="43"/>
      <c r="G318" s="44"/>
      <c r="H318" s="45"/>
      <c r="I318" s="46"/>
    </row>
    <row r="319" spans="6:9" x14ac:dyDescent="0.25">
      <c r="F319" s="43"/>
      <c r="G319" s="44"/>
      <c r="H319" s="45"/>
      <c r="I319" s="46"/>
    </row>
    <row r="320" spans="6:9" x14ac:dyDescent="0.25">
      <c r="F320" s="43"/>
      <c r="G320" s="44"/>
      <c r="H320" s="45"/>
      <c r="I320" s="46"/>
    </row>
    <row r="321" spans="6:9" x14ac:dyDescent="0.25">
      <c r="F321" s="43"/>
      <c r="G321" s="44"/>
      <c r="H321" s="45"/>
      <c r="I321" s="46"/>
    </row>
    <row r="322" spans="6:9" x14ac:dyDescent="0.25">
      <c r="F322" s="43"/>
      <c r="G322" s="44"/>
      <c r="H322" s="45"/>
      <c r="I322" s="46"/>
    </row>
    <row r="323" spans="6:9" x14ac:dyDescent="0.25">
      <c r="F323" s="43"/>
      <c r="G323" s="44"/>
      <c r="H323" s="45"/>
      <c r="I323" s="46"/>
    </row>
    <row r="324" spans="6:9" x14ac:dyDescent="0.25">
      <c r="F324" s="43"/>
      <c r="G324" s="44"/>
      <c r="H324" s="45"/>
      <c r="I324" s="46"/>
    </row>
    <row r="325" spans="6:9" x14ac:dyDescent="0.25">
      <c r="F325" s="43"/>
      <c r="G325" s="44"/>
      <c r="H325" s="45"/>
      <c r="I325" s="46"/>
    </row>
  </sheetData>
  <mergeCells count="11">
    <mergeCell ref="A154:D154"/>
    <mergeCell ref="A198:D198"/>
    <mergeCell ref="A209:D209"/>
    <mergeCell ref="A245:D245"/>
    <mergeCell ref="A286:D286"/>
    <mergeCell ref="A138:D138"/>
    <mergeCell ref="A2:D2"/>
    <mergeCell ref="A10:D10"/>
    <mergeCell ref="A27:D27"/>
    <mergeCell ref="A71:D71"/>
    <mergeCell ref="A101:D10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3A4BF-FA4B-4CF5-B302-22BE79F63A65}">
  <dimension ref="A1:G165"/>
  <sheetViews>
    <sheetView topLeftCell="B1" zoomScaleNormal="100" workbookViewId="0">
      <selection activeCell="C162" sqref="C162"/>
    </sheetView>
  </sheetViews>
  <sheetFormatPr baseColWidth="10" defaultColWidth="58.28515625" defaultRowHeight="15" x14ac:dyDescent="0.25"/>
  <cols>
    <col min="1" max="2" width="58.28515625" style="23"/>
    <col min="3" max="3" width="84.28515625" style="25" customWidth="1"/>
    <col min="4" max="4" width="15" style="26" customWidth="1"/>
    <col min="5" max="5" width="18" style="27" customWidth="1"/>
    <col min="6" max="6" width="16" style="28" customWidth="1"/>
    <col min="7" max="7" width="8.7109375" style="20" customWidth="1"/>
    <col min="8" max="16384" width="58.28515625" style="23"/>
  </cols>
  <sheetData>
    <row r="1" spans="1:7" s="15" customFormat="1" x14ac:dyDescent="0.25">
      <c r="A1" s="15" t="s">
        <v>1479</v>
      </c>
      <c r="B1" s="15" t="s">
        <v>1480</v>
      </c>
      <c r="C1" s="16" t="s">
        <v>1481</v>
      </c>
      <c r="D1" s="17" t="s">
        <v>4</v>
      </c>
      <c r="E1" s="18" t="s">
        <v>5</v>
      </c>
      <c r="F1" s="19" t="s">
        <v>6</v>
      </c>
      <c r="G1" s="20" t="s">
        <v>7</v>
      </c>
    </row>
    <row r="2" spans="1:7" s="15" customFormat="1" x14ac:dyDescent="0.25">
      <c r="A2" s="63" t="s">
        <v>8</v>
      </c>
      <c r="B2" s="63"/>
      <c r="C2" s="63"/>
      <c r="D2" s="22"/>
      <c r="E2" s="22"/>
      <c r="F2" s="22"/>
      <c r="G2" s="22"/>
    </row>
    <row r="3" spans="1:7" x14ac:dyDescent="0.25">
      <c r="A3" s="23" t="s">
        <v>1482</v>
      </c>
      <c r="B3" s="23" t="s">
        <v>379</v>
      </c>
      <c r="C3" s="25" t="s">
        <v>1483</v>
      </c>
      <c r="D3" s="26" t="s">
        <v>81</v>
      </c>
    </row>
    <row r="4" spans="1:7" x14ac:dyDescent="0.25">
      <c r="A4" s="23" t="s">
        <v>1484</v>
      </c>
      <c r="B4" s="23" t="s">
        <v>1485</v>
      </c>
      <c r="C4" s="25" t="s">
        <v>1486</v>
      </c>
    </row>
    <row r="5" spans="1:7" x14ac:dyDescent="0.25">
      <c r="A5" s="23" t="s">
        <v>1487</v>
      </c>
      <c r="B5" s="23" t="s">
        <v>1488</v>
      </c>
      <c r="C5" s="25" t="s">
        <v>2246</v>
      </c>
    </row>
    <row r="6" spans="1:7" x14ac:dyDescent="0.25">
      <c r="A6" s="23" t="s">
        <v>1490</v>
      </c>
      <c r="B6" s="23" t="s">
        <v>1491</v>
      </c>
      <c r="C6" s="25" t="s">
        <v>2247</v>
      </c>
    </row>
    <row r="7" spans="1:7" x14ac:dyDescent="0.25">
      <c r="A7" s="23" t="s">
        <v>1492</v>
      </c>
      <c r="B7" s="23" t="s">
        <v>1489</v>
      </c>
    </row>
    <row r="8" spans="1:7" x14ac:dyDescent="0.25">
      <c r="A8" s="15">
        <f>COUNTA(A3:A7)</f>
        <v>5</v>
      </c>
      <c r="B8" s="15">
        <f>COUNTA(B3:B7)</f>
        <v>5</v>
      </c>
      <c r="C8" s="16">
        <f>COUNTA(C3:C6)</f>
        <v>4</v>
      </c>
    </row>
    <row r="9" spans="1:7" s="21" customFormat="1" x14ac:dyDescent="0.25">
      <c r="A9" s="63" t="s">
        <v>28</v>
      </c>
      <c r="B9" s="63"/>
      <c r="C9" s="63"/>
      <c r="D9" s="22"/>
      <c r="E9" s="22"/>
      <c r="F9" s="22"/>
      <c r="G9" s="22"/>
    </row>
    <row r="10" spans="1:7" x14ac:dyDescent="0.25">
      <c r="A10" s="23" t="s">
        <v>1493</v>
      </c>
      <c r="B10" s="23" t="s">
        <v>1494</v>
      </c>
      <c r="C10" s="25" t="s">
        <v>2248</v>
      </c>
    </row>
    <row r="11" spans="1:7" x14ac:dyDescent="0.25">
      <c r="A11" s="23" t="s">
        <v>1495</v>
      </c>
    </row>
    <row r="12" spans="1:7" x14ac:dyDescent="0.25">
      <c r="A12" s="15">
        <f>COUNTA(A10:A11)</f>
        <v>2</v>
      </c>
      <c r="B12" s="23">
        <v>1</v>
      </c>
      <c r="C12" s="25">
        <v>1</v>
      </c>
    </row>
    <row r="13" spans="1:7" s="21" customFormat="1" x14ac:dyDescent="0.25">
      <c r="A13" s="63" t="s">
        <v>43</v>
      </c>
      <c r="B13" s="63"/>
      <c r="C13" s="63"/>
      <c r="D13" s="22"/>
      <c r="E13" s="22"/>
      <c r="F13" s="22"/>
      <c r="G13" s="22"/>
    </row>
    <row r="14" spans="1:7" x14ac:dyDescent="0.25">
      <c r="A14" s="23" t="s">
        <v>1137</v>
      </c>
      <c r="B14" s="23" t="s">
        <v>1496</v>
      </c>
      <c r="C14" s="25" t="s">
        <v>2249</v>
      </c>
    </row>
    <row r="15" spans="1:7" x14ac:dyDescent="0.25">
      <c r="A15" s="23" t="s">
        <v>756</v>
      </c>
      <c r="B15" s="23" t="s">
        <v>1137</v>
      </c>
      <c r="C15" s="58" t="s">
        <v>2250</v>
      </c>
      <c r="D15" s="26" t="s">
        <v>370</v>
      </c>
      <c r="E15" s="27" t="s">
        <v>909</v>
      </c>
    </row>
    <row r="16" spans="1:7" x14ac:dyDescent="0.25">
      <c r="A16" s="23" t="s">
        <v>763</v>
      </c>
      <c r="B16" s="23" t="s">
        <v>1497</v>
      </c>
      <c r="C16" s="25" t="s">
        <v>2251</v>
      </c>
    </row>
    <row r="17" spans="1:7" x14ac:dyDescent="0.25">
      <c r="A17" s="23" t="s">
        <v>1498</v>
      </c>
      <c r="B17" s="23" t="s">
        <v>419</v>
      </c>
      <c r="C17" s="25" t="s">
        <v>2252</v>
      </c>
    </row>
    <row r="18" spans="1:7" x14ac:dyDescent="0.25">
      <c r="A18" s="23" t="s">
        <v>1499</v>
      </c>
      <c r="B18" s="23" t="s">
        <v>1155</v>
      </c>
      <c r="C18" s="58" t="s">
        <v>2253</v>
      </c>
      <c r="D18" s="26" t="s">
        <v>370</v>
      </c>
      <c r="E18" s="27" t="s">
        <v>335</v>
      </c>
    </row>
    <row r="19" spans="1:7" x14ac:dyDescent="0.25">
      <c r="A19" s="23" t="s">
        <v>1500</v>
      </c>
      <c r="B19" s="23" t="s">
        <v>1499</v>
      </c>
      <c r="C19" s="59" t="s">
        <v>2254</v>
      </c>
      <c r="D19" s="26" t="s">
        <v>464</v>
      </c>
      <c r="E19" s="27" t="s">
        <v>1501</v>
      </c>
      <c r="F19" s="28" t="s">
        <v>1127</v>
      </c>
    </row>
    <row r="20" spans="1:7" x14ac:dyDescent="0.25">
      <c r="A20" s="23" t="s">
        <v>1502</v>
      </c>
      <c r="B20" s="23" t="s">
        <v>1152</v>
      </c>
      <c r="C20" s="25" t="s">
        <v>2255</v>
      </c>
    </row>
    <row r="21" spans="1:7" x14ac:dyDescent="0.25">
      <c r="A21" s="23" t="s">
        <v>1503</v>
      </c>
      <c r="B21" s="23" t="s">
        <v>1153</v>
      </c>
      <c r="C21" s="25" t="s">
        <v>2256</v>
      </c>
    </row>
    <row r="22" spans="1:7" x14ac:dyDescent="0.25">
      <c r="A22" s="23" t="s">
        <v>1153</v>
      </c>
      <c r="B22" s="23" t="s">
        <v>1504</v>
      </c>
      <c r="C22" s="25" t="s">
        <v>2257</v>
      </c>
    </row>
    <row r="23" spans="1:7" x14ac:dyDescent="0.25">
      <c r="A23" s="23" t="s">
        <v>65</v>
      </c>
      <c r="B23" s="23" t="s">
        <v>1506</v>
      </c>
      <c r="C23" s="25" t="s">
        <v>2258</v>
      </c>
    </row>
    <row r="24" spans="1:7" x14ac:dyDescent="0.25">
      <c r="A24" s="23" t="s">
        <v>1505</v>
      </c>
      <c r="B24" s="23" t="s">
        <v>1507</v>
      </c>
      <c r="C24" s="25" t="s">
        <v>2259</v>
      </c>
    </row>
    <row r="25" spans="1:7" x14ac:dyDescent="0.25">
      <c r="A25" s="23" t="s">
        <v>1508</v>
      </c>
      <c r="C25" s="59" t="s">
        <v>2260</v>
      </c>
      <c r="D25" s="26" t="s">
        <v>414</v>
      </c>
      <c r="E25" s="27" t="s">
        <v>753</v>
      </c>
      <c r="F25" s="28" t="s">
        <v>1509</v>
      </c>
    </row>
    <row r="26" spans="1:7" x14ac:dyDescent="0.25">
      <c r="A26" s="23" t="s">
        <v>1510</v>
      </c>
      <c r="C26" s="25" t="s">
        <v>2261</v>
      </c>
    </row>
    <row r="27" spans="1:7" x14ac:dyDescent="0.25">
      <c r="A27" s="15">
        <f>COUNTA(A14:A26)</f>
        <v>13</v>
      </c>
      <c r="B27" s="15">
        <f>COUNTA(B14:B24)</f>
        <v>11</v>
      </c>
      <c r="C27" s="16">
        <f>COUNTA(C14:C26)</f>
        <v>13</v>
      </c>
    </row>
    <row r="28" spans="1:7" s="21" customFormat="1" x14ac:dyDescent="0.25">
      <c r="A28" s="63" t="s">
        <v>82</v>
      </c>
      <c r="B28" s="63"/>
      <c r="C28" s="63"/>
      <c r="D28" s="22"/>
      <c r="E28" s="22"/>
      <c r="F28" s="22"/>
      <c r="G28" s="22"/>
    </row>
    <row r="29" spans="1:7" x14ac:dyDescent="0.25">
      <c r="A29" s="23" t="s">
        <v>1511</v>
      </c>
      <c r="B29" s="23" t="s">
        <v>1512</v>
      </c>
      <c r="C29" s="25" t="s">
        <v>1513</v>
      </c>
      <c r="D29" s="26" t="s">
        <v>189</v>
      </c>
    </row>
    <row r="30" spans="1:7" x14ac:dyDescent="0.25">
      <c r="A30" s="23" t="s">
        <v>1514</v>
      </c>
      <c r="B30" s="23" t="s">
        <v>1515</v>
      </c>
      <c r="C30" s="25" t="s">
        <v>1516</v>
      </c>
      <c r="G30" s="20" t="s">
        <v>18</v>
      </c>
    </row>
    <row r="31" spans="1:7" x14ac:dyDescent="0.25">
      <c r="A31" s="15">
        <f>COUNTA(A29:A30)</f>
        <v>2</v>
      </c>
      <c r="B31" s="23" t="s">
        <v>1517</v>
      </c>
      <c r="C31" s="58" t="s">
        <v>1518</v>
      </c>
      <c r="D31" s="26" t="s">
        <v>248</v>
      </c>
      <c r="E31" s="27" t="s">
        <v>1519</v>
      </c>
    </row>
    <row r="32" spans="1:7" x14ac:dyDescent="0.25">
      <c r="B32" s="23" t="s">
        <v>1520</v>
      </c>
      <c r="C32" s="25" t="s">
        <v>1521</v>
      </c>
    </row>
    <row r="33" spans="2:7" x14ac:dyDescent="0.25">
      <c r="B33" s="23" t="s">
        <v>1522</v>
      </c>
      <c r="C33" s="25" t="s">
        <v>1523</v>
      </c>
    </row>
    <row r="34" spans="2:7" x14ac:dyDescent="0.25">
      <c r="B34" s="23" t="s">
        <v>1524</v>
      </c>
      <c r="C34" s="25" t="s">
        <v>1525</v>
      </c>
    </row>
    <row r="35" spans="2:7" x14ac:dyDescent="0.25">
      <c r="B35" s="23" t="s">
        <v>1526</v>
      </c>
      <c r="C35" s="25" t="s">
        <v>1527</v>
      </c>
    </row>
    <row r="36" spans="2:7" x14ac:dyDescent="0.25">
      <c r="B36" s="23" t="s">
        <v>1528</v>
      </c>
      <c r="C36" s="25" t="s">
        <v>1529</v>
      </c>
    </row>
    <row r="37" spans="2:7" x14ac:dyDescent="0.25">
      <c r="B37" s="23" t="s">
        <v>1530</v>
      </c>
      <c r="C37" s="25" t="s">
        <v>1531</v>
      </c>
    </row>
    <row r="38" spans="2:7" x14ac:dyDescent="0.25">
      <c r="B38" s="23" t="s">
        <v>1532</v>
      </c>
      <c r="C38" s="25" t="s">
        <v>1533</v>
      </c>
    </row>
    <row r="39" spans="2:7" x14ac:dyDescent="0.25">
      <c r="B39" s="23" t="s">
        <v>1534</v>
      </c>
      <c r="C39" s="25" t="s">
        <v>1535</v>
      </c>
    </row>
    <row r="40" spans="2:7" x14ac:dyDescent="0.25">
      <c r="B40" s="23" t="s">
        <v>1536</v>
      </c>
      <c r="C40" s="25" t="s">
        <v>1537</v>
      </c>
    </row>
    <row r="41" spans="2:7" x14ac:dyDescent="0.25">
      <c r="B41" s="23" t="s">
        <v>1538</v>
      </c>
      <c r="C41" s="58" t="s">
        <v>1539</v>
      </c>
      <c r="D41" s="26" t="s">
        <v>56</v>
      </c>
      <c r="E41" s="27" t="s">
        <v>991</v>
      </c>
    </row>
    <row r="42" spans="2:7" x14ac:dyDescent="0.25">
      <c r="B42" s="23" t="s">
        <v>1540</v>
      </c>
      <c r="C42" s="25" t="s">
        <v>1541</v>
      </c>
      <c r="G42" s="20" t="s">
        <v>18</v>
      </c>
    </row>
    <row r="43" spans="2:7" x14ac:dyDescent="0.25">
      <c r="B43" s="23" t="s">
        <v>1542</v>
      </c>
      <c r="C43" s="25" t="s">
        <v>1543</v>
      </c>
    </row>
    <row r="44" spans="2:7" x14ac:dyDescent="0.25">
      <c r="B44" s="23" t="s">
        <v>1544</v>
      </c>
      <c r="C44" s="25" t="s">
        <v>1545</v>
      </c>
    </row>
    <row r="45" spans="2:7" x14ac:dyDescent="0.25">
      <c r="B45" s="23" t="s">
        <v>1546</v>
      </c>
      <c r="C45" s="25" t="s">
        <v>1547</v>
      </c>
      <c r="D45" s="26" t="s">
        <v>248</v>
      </c>
      <c r="G45" s="20" t="s">
        <v>18</v>
      </c>
    </row>
    <row r="46" spans="2:7" x14ac:dyDescent="0.25">
      <c r="B46" s="23" t="s">
        <v>1548</v>
      </c>
      <c r="C46" s="25" t="s">
        <v>1549</v>
      </c>
    </row>
    <row r="47" spans="2:7" x14ac:dyDescent="0.25">
      <c r="B47" s="15">
        <f>COUNTA(B29:B46)</f>
        <v>18</v>
      </c>
      <c r="C47" s="58" t="s">
        <v>1550</v>
      </c>
      <c r="D47" s="26" t="s">
        <v>87</v>
      </c>
      <c r="E47" s="27" t="s">
        <v>1551</v>
      </c>
      <c r="G47" s="20" t="s">
        <v>18</v>
      </c>
    </row>
    <row r="48" spans="2:7" x14ac:dyDescent="0.25">
      <c r="C48" s="25" t="s">
        <v>1552</v>
      </c>
    </row>
    <row r="49" spans="1:7" x14ac:dyDescent="0.25">
      <c r="C49" s="16">
        <f>COUNTA(C29:C48)</f>
        <v>20</v>
      </c>
    </row>
    <row r="50" spans="1:7" s="21" customFormat="1" x14ac:dyDescent="0.25">
      <c r="A50" s="63" t="s">
        <v>124</v>
      </c>
      <c r="B50" s="63"/>
      <c r="C50" s="63"/>
      <c r="D50" s="22"/>
      <c r="E50" s="22"/>
      <c r="F50" s="22"/>
      <c r="G50" s="22"/>
    </row>
    <row r="51" spans="1:7" x14ac:dyDescent="0.25">
      <c r="A51" s="23" t="s">
        <v>1553</v>
      </c>
      <c r="B51" s="23" t="s">
        <v>1554</v>
      </c>
      <c r="C51" s="25" t="s">
        <v>2262</v>
      </c>
    </row>
    <row r="52" spans="1:7" x14ac:dyDescent="0.25">
      <c r="A52" s="23" t="s">
        <v>1555</v>
      </c>
      <c r="B52" s="23" t="s">
        <v>1553</v>
      </c>
      <c r="C52" s="25" t="s">
        <v>2263</v>
      </c>
    </row>
    <row r="53" spans="1:7" x14ac:dyDescent="0.25">
      <c r="A53" s="23" t="s">
        <v>1556</v>
      </c>
      <c r="B53" s="23" t="s">
        <v>1556</v>
      </c>
      <c r="C53" s="25" t="s">
        <v>2264</v>
      </c>
    </row>
    <row r="54" spans="1:7" x14ac:dyDescent="0.25">
      <c r="A54" s="23" t="s">
        <v>1557</v>
      </c>
      <c r="B54" s="23" t="s">
        <v>1558</v>
      </c>
      <c r="C54" s="25" t="s">
        <v>2265</v>
      </c>
    </row>
    <row r="55" spans="1:7" x14ac:dyDescent="0.25">
      <c r="A55" s="23" t="s">
        <v>1559</v>
      </c>
      <c r="B55" s="23" t="s">
        <v>1560</v>
      </c>
      <c r="C55" s="25" t="s">
        <v>2266</v>
      </c>
    </row>
    <row r="56" spans="1:7" x14ac:dyDescent="0.25">
      <c r="A56" s="23" t="s">
        <v>1561</v>
      </c>
      <c r="B56" s="23" t="s">
        <v>1562</v>
      </c>
      <c r="C56" s="25" t="s">
        <v>2267</v>
      </c>
    </row>
    <row r="57" spans="1:7" x14ac:dyDescent="0.25">
      <c r="A57" s="23" t="s">
        <v>1563</v>
      </c>
      <c r="B57" s="23" t="s">
        <v>1559</v>
      </c>
      <c r="C57" s="25" t="s">
        <v>2268</v>
      </c>
    </row>
    <row r="58" spans="1:7" x14ac:dyDescent="0.25">
      <c r="A58" s="23" t="s">
        <v>1564</v>
      </c>
      <c r="B58" s="23" t="s">
        <v>1565</v>
      </c>
      <c r="C58" s="25" t="s">
        <v>2269</v>
      </c>
    </row>
    <row r="59" spans="1:7" x14ac:dyDescent="0.25">
      <c r="A59" s="23" t="s">
        <v>1566</v>
      </c>
      <c r="B59" s="23" t="s">
        <v>1567</v>
      </c>
      <c r="C59" s="25" t="s">
        <v>2270</v>
      </c>
    </row>
    <row r="60" spans="1:7" x14ac:dyDescent="0.25">
      <c r="A60" s="23" t="s">
        <v>1568</v>
      </c>
      <c r="B60" s="23" t="s">
        <v>1256</v>
      </c>
      <c r="C60" s="25" t="s">
        <v>2271</v>
      </c>
    </row>
    <row r="61" spans="1:7" x14ac:dyDescent="0.25">
      <c r="A61" s="23" t="s">
        <v>1569</v>
      </c>
      <c r="B61" s="23" t="s">
        <v>1570</v>
      </c>
      <c r="C61" s="25" t="s">
        <v>2272</v>
      </c>
    </row>
    <row r="62" spans="1:7" x14ac:dyDescent="0.25">
      <c r="A62" s="23" t="s">
        <v>1571</v>
      </c>
      <c r="B62" s="23" t="s">
        <v>1572</v>
      </c>
      <c r="C62" s="25" t="s">
        <v>2273</v>
      </c>
    </row>
    <row r="63" spans="1:7" x14ac:dyDescent="0.25">
      <c r="A63" s="23" t="s">
        <v>1573</v>
      </c>
      <c r="B63" s="23" t="s">
        <v>1574</v>
      </c>
      <c r="C63" s="25" t="s">
        <v>2274</v>
      </c>
    </row>
    <row r="64" spans="1:7" x14ac:dyDescent="0.25">
      <c r="A64" s="23" t="s">
        <v>1575</v>
      </c>
      <c r="B64" s="23" t="s">
        <v>1576</v>
      </c>
      <c r="C64" s="25" t="s">
        <v>2275</v>
      </c>
    </row>
    <row r="65" spans="1:5" x14ac:dyDescent="0.25">
      <c r="A65" s="23" t="s">
        <v>1578</v>
      </c>
      <c r="B65" s="23" t="s">
        <v>1568</v>
      </c>
      <c r="C65" s="58" t="s">
        <v>2276</v>
      </c>
      <c r="D65" s="26" t="s">
        <v>1061</v>
      </c>
      <c r="E65" s="27" t="s">
        <v>1579</v>
      </c>
    </row>
    <row r="66" spans="1:5" x14ac:dyDescent="0.25">
      <c r="A66" s="23" t="s">
        <v>1580</v>
      </c>
      <c r="B66" s="23" t="s">
        <v>1581</v>
      </c>
      <c r="C66" s="25" t="s">
        <v>2277</v>
      </c>
    </row>
    <row r="67" spans="1:5" x14ac:dyDescent="0.25">
      <c r="A67" s="23" t="s">
        <v>1583</v>
      </c>
      <c r="B67" s="23" t="s">
        <v>1584</v>
      </c>
      <c r="C67" s="25" t="s">
        <v>2278</v>
      </c>
      <c r="D67" s="26" t="s">
        <v>56</v>
      </c>
    </row>
    <row r="68" spans="1:5" x14ac:dyDescent="0.25">
      <c r="A68" s="23" t="s">
        <v>1585</v>
      </c>
      <c r="B68" s="23" t="s">
        <v>1586</v>
      </c>
      <c r="C68" s="25" t="s">
        <v>2279</v>
      </c>
    </row>
    <row r="69" spans="1:5" x14ac:dyDescent="0.25">
      <c r="A69" s="23" t="s">
        <v>1587</v>
      </c>
      <c r="B69" s="23" t="s">
        <v>1577</v>
      </c>
      <c r="C69" s="25" t="s">
        <v>2280</v>
      </c>
    </row>
    <row r="70" spans="1:5" x14ac:dyDescent="0.25">
      <c r="A70" s="23" t="s">
        <v>1588</v>
      </c>
      <c r="B70" s="23" t="s">
        <v>1589</v>
      </c>
    </row>
    <row r="71" spans="1:5" x14ac:dyDescent="0.25">
      <c r="A71" s="23" t="s">
        <v>1590</v>
      </c>
      <c r="B71" s="23" t="s">
        <v>1582</v>
      </c>
    </row>
    <row r="72" spans="1:5" x14ac:dyDescent="0.25">
      <c r="A72" s="23" t="s">
        <v>1591</v>
      </c>
    </row>
    <row r="73" spans="1:5" x14ac:dyDescent="0.25">
      <c r="A73" s="23" t="s">
        <v>1592</v>
      </c>
    </row>
    <row r="74" spans="1:5" x14ac:dyDescent="0.25">
      <c r="A74" s="23" t="s">
        <v>1593</v>
      </c>
    </row>
    <row r="75" spans="1:5" x14ac:dyDescent="0.25">
      <c r="A75" s="23" t="s">
        <v>1594</v>
      </c>
    </row>
    <row r="76" spans="1:5" x14ac:dyDescent="0.25">
      <c r="A76" s="23" t="s">
        <v>1595</v>
      </c>
    </row>
    <row r="77" spans="1:5" x14ac:dyDescent="0.25">
      <c r="A77" s="23" t="s">
        <v>1596</v>
      </c>
    </row>
    <row r="78" spans="1:5" x14ac:dyDescent="0.25">
      <c r="A78" s="23" t="s">
        <v>1597</v>
      </c>
    </row>
    <row r="79" spans="1:5" x14ac:dyDescent="0.25">
      <c r="A79" s="23" t="s">
        <v>1598</v>
      </c>
    </row>
    <row r="80" spans="1:5" x14ac:dyDescent="0.25">
      <c r="A80" s="23" t="s">
        <v>1586</v>
      </c>
    </row>
    <row r="81" spans="1:7" x14ac:dyDescent="0.25">
      <c r="A81" s="23" t="s">
        <v>1599</v>
      </c>
    </row>
    <row r="82" spans="1:7" x14ac:dyDescent="0.25">
      <c r="A82" s="23" t="s">
        <v>1582</v>
      </c>
    </row>
    <row r="83" spans="1:7" x14ac:dyDescent="0.25">
      <c r="A83" s="15">
        <f>COUNTA(A51:A82)</f>
        <v>32</v>
      </c>
      <c r="B83" s="15">
        <f>COUNTA(B51:B71)</f>
        <v>21</v>
      </c>
      <c r="C83" s="16">
        <f>COUNTA(C51:C69)</f>
        <v>19</v>
      </c>
    </row>
    <row r="84" spans="1:7" s="21" customFormat="1" x14ac:dyDescent="0.25">
      <c r="A84" s="63" t="s">
        <v>939</v>
      </c>
      <c r="B84" s="63"/>
      <c r="C84" s="63"/>
      <c r="D84" s="22"/>
      <c r="E84" s="22"/>
      <c r="F84" s="22"/>
      <c r="G84" s="22"/>
    </row>
    <row r="85" spans="1:7" x14ac:dyDescent="0.25">
      <c r="A85" s="23" t="s">
        <v>1600</v>
      </c>
      <c r="B85" s="23" t="s">
        <v>1601</v>
      </c>
      <c r="C85" s="25" t="s">
        <v>2281</v>
      </c>
    </row>
    <row r="86" spans="1:7" x14ac:dyDescent="0.25">
      <c r="A86" s="23" t="s">
        <v>1602</v>
      </c>
      <c r="B86" s="23" t="s">
        <v>1603</v>
      </c>
      <c r="C86" s="58" t="s">
        <v>2282</v>
      </c>
      <c r="D86" s="26" t="s">
        <v>242</v>
      </c>
      <c r="E86" s="27" t="s">
        <v>1604</v>
      </c>
    </row>
    <row r="87" spans="1:7" x14ac:dyDescent="0.25">
      <c r="A87" s="23" t="s">
        <v>1605</v>
      </c>
      <c r="C87" s="25" t="s">
        <v>2283</v>
      </c>
    </row>
    <row r="88" spans="1:7" x14ac:dyDescent="0.25">
      <c r="C88" s="25" t="s">
        <v>2284</v>
      </c>
    </row>
    <row r="89" spans="1:7" x14ac:dyDescent="0.25">
      <c r="C89" s="25" t="s">
        <v>2285</v>
      </c>
      <c r="G89" s="20" t="s">
        <v>18</v>
      </c>
    </row>
    <row r="90" spans="1:7" x14ac:dyDescent="0.25">
      <c r="C90" s="59" t="s">
        <v>2286</v>
      </c>
      <c r="D90" s="26" t="s">
        <v>425</v>
      </c>
      <c r="E90" s="27" t="s">
        <v>366</v>
      </c>
      <c r="F90" s="28" t="s">
        <v>1606</v>
      </c>
    </row>
    <row r="91" spans="1:7" x14ac:dyDescent="0.25">
      <c r="A91" s="15">
        <f>COUNTA(A85:A87)</f>
        <v>3</v>
      </c>
      <c r="B91" s="15">
        <f>COUNTA(B85:B87)</f>
        <v>2</v>
      </c>
      <c r="C91" s="16">
        <f>COUNTA(C85:C90)</f>
        <v>6</v>
      </c>
    </row>
    <row r="92" spans="1:7" s="21" customFormat="1" x14ac:dyDescent="0.25">
      <c r="A92" s="63" t="s">
        <v>164</v>
      </c>
      <c r="B92" s="63"/>
      <c r="C92" s="63"/>
      <c r="D92" s="22"/>
      <c r="E92" s="22"/>
      <c r="F92" s="22"/>
      <c r="G92" s="22"/>
    </row>
    <row r="93" spans="1:7" x14ac:dyDescent="0.25">
      <c r="A93" s="23" t="s">
        <v>1607</v>
      </c>
      <c r="B93" s="23" t="s">
        <v>1608</v>
      </c>
      <c r="C93" s="25" t="s">
        <v>2287</v>
      </c>
    </row>
    <row r="94" spans="1:7" x14ac:dyDescent="0.25">
      <c r="A94" s="23" t="s">
        <v>1609</v>
      </c>
      <c r="B94" s="23" t="s">
        <v>1610</v>
      </c>
      <c r="C94" s="58" t="s">
        <v>2288</v>
      </c>
      <c r="D94" s="26" t="s">
        <v>464</v>
      </c>
      <c r="E94" s="27" t="s">
        <v>1611</v>
      </c>
    </row>
    <row r="95" spans="1:7" x14ac:dyDescent="0.25">
      <c r="A95" s="23" t="s">
        <v>1393</v>
      </c>
      <c r="B95" s="23" t="s">
        <v>1612</v>
      </c>
      <c r="C95" s="59" t="s">
        <v>1613</v>
      </c>
      <c r="D95" s="26" t="s">
        <v>162</v>
      </c>
      <c r="E95" s="27" t="s">
        <v>1614</v>
      </c>
      <c r="F95" s="28" t="s">
        <v>1615</v>
      </c>
    </row>
    <row r="96" spans="1:7" x14ac:dyDescent="0.25">
      <c r="A96" s="23" t="s">
        <v>1616</v>
      </c>
      <c r="B96" s="23" t="s">
        <v>1617</v>
      </c>
      <c r="C96" s="59" t="s">
        <v>1618</v>
      </c>
      <c r="D96" s="26" t="s">
        <v>162</v>
      </c>
      <c r="E96" s="27" t="s">
        <v>1614</v>
      </c>
      <c r="F96" s="28" t="s">
        <v>1615</v>
      </c>
    </row>
    <row r="97" spans="1:7" x14ac:dyDescent="0.25">
      <c r="A97" s="23" t="s">
        <v>1619</v>
      </c>
      <c r="B97" s="23" t="s">
        <v>1620</v>
      </c>
      <c r="C97" s="59" t="s">
        <v>2289</v>
      </c>
      <c r="D97" s="26" t="s">
        <v>566</v>
      </c>
      <c r="E97" s="27" t="s">
        <v>556</v>
      </c>
      <c r="F97" s="28" t="s">
        <v>1621</v>
      </c>
    </row>
    <row r="98" spans="1:7" x14ac:dyDescent="0.25">
      <c r="A98" s="23" t="s">
        <v>1622</v>
      </c>
      <c r="B98" s="23" t="s">
        <v>1623</v>
      </c>
      <c r="C98" s="59" t="s">
        <v>2290</v>
      </c>
      <c r="D98" s="26" t="s">
        <v>260</v>
      </c>
      <c r="E98" s="27" t="s">
        <v>985</v>
      </c>
      <c r="F98" s="28" t="s">
        <v>1624</v>
      </c>
    </row>
    <row r="99" spans="1:7" x14ac:dyDescent="0.25">
      <c r="A99" s="23" t="s">
        <v>1625</v>
      </c>
      <c r="B99" s="23" t="s">
        <v>1622</v>
      </c>
      <c r="C99" s="25" t="s">
        <v>2291</v>
      </c>
    </row>
    <row r="100" spans="1:7" x14ac:dyDescent="0.25">
      <c r="A100" s="23" t="s">
        <v>1626</v>
      </c>
      <c r="B100" s="23" t="s">
        <v>1627</v>
      </c>
      <c r="C100" s="25" t="s">
        <v>2292</v>
      </c>
    </row>
    <row r="101" spans="1:7" x14ac:dyDescent="0.25">
      <c r="C101" s="25" t="s">
        <v>2293</v>
      </c>
    </row>
    <row r="102" spans="1:7" x14ac:dyDescent="0.25">
      <c r="C102" s="25" t="s">
        <v>2294</v>
      </c>
    </row>
    <row r="103" spans="1:7" x14ac:dyDescent="0.25">
      <c r="C103" s="59" t="s">
        <v>1628</v>
      </c>
      <c r="D103" s="26" t="s">
        <v>1629</v>
      </c>
      <c r="E103" s="27" t="s">
        <v>1630</v>
      </c>
      <c r="F103" s="28" t="s">
        <v>1631</v>
      </c>
    </row>
    <row r="104" spans="1:7" x14ac:dyDescent="0.25">
      <c r="C104" s="59" t="s">
        <v>1632</v>
      </c>
      <c r="D104" s="26" t="s">
        <v>773</v>
      </c>
      <c r="E104" s="27" t="s">
        <v>1633</v>
      </c>
      <c r="F104" s="28" t="s">
        <v>705</v>
      </c>
    </row>
    <row r="105" spans="1:7" x14ac:dyDescent="0.25">
      <c r="C105" s="59" t="s">
        <v>1634</v>
      </c>
      <c r="D105" s="26" t="s">
        <v>1629</v>
      </c>
      <c r="E105" s="27" t="s">
        <v>1630</v>
      </c>
      <c r="F105" s="28" t="s">
        <v>1631</v>
      </c>
    </row>
    <row r="106" spans="1:7" x14ac:dyDescent="0.25">
      <c r="C106" s="25" t="s">
        <v>2295</v>
      </c>
      <c r="D106" s="26" t="s">
        <v>570</v>
      </c>
    </row>
    <row r="107" spans="1:7" x14ac:dyDescent="0.25">
      <c r="C107" s="25" t="s">
        <v>2296</v>
      </c>
    </row>
    <row r="108" spans="1:7" x14ac:dyDescent="0.25">
      <c r="C108" s="25" t="s">
        <v>2297</v>
      </c>
    </row>
    <row r="109" spans="1:7" x14ac:dyDescent="0.25">
      <c r="A109" s="15">
        <f>COUNTA(A93:A100)</f>
        <v>8</v>
      </c>
      <c r="B109" s="15">
        <f>COUNTA(B93:B101)</f>
        <v>8</v>
      </c>
      <c r="C109" s="16">
        <f>COUNTA(C93:C108)</f>
        <v>16</v>
      </c>
    </row>
    <row r="110" spans="1:7" s="21" customFormat="1" x14ac:dyDescent="0.25">
      <c r="A110" s="63" t="s">
        <v>211</v>
      </c>
      <c r="B110" s="63"/>
      <c r="C110" s="63"/>
      <c r="D110" s="22"/>
      <c r="E110" s="22"/>
      <c r="F110" s="22"/>
      <c r="G110" s="22"/>
    </row>
    <row r="111" spans="1:7" x14ac:dyDescent="0.25">
      <c r="A111" s="23" t="s">
        <v>1635</v>
      </c>
      <c r="B111" s="23" t="s">
        <v>1636</v>
      </c>
      <c r="C111" s="25" t="s">
        <v>2298</v>
      </c>
    </row>
    <row r="112" spans="1:7" x14ac:dyDescent="0.25">
      <c r="A112" s="23" t="s">
        <v>1637</v>
      </c>
      <c r="B112" s="23" t="s">
        <v>1638</v>
      </c>
      <c r="C112" s="25" t="s">
        <v>2299</v>
      </c>
      <c r="G112" s="20" t="s">
        <v>18</v>
      </c>
    </row>
    <row r="113" spans="1:7" x14ac:dyDescent="0.25">
      <c r="A113" s="23" t="s">
        <v>1639</v>
      </c>
      <c r="B113" s="23" t="s">
        <v>1640</v>
      </c>
      <c r="C113" s="25" t="s">
        <v>2300</v>
      </c>
    </row>
    <row r="114" spans="1:7" x14ac:dyDescent="0.25">
      <c r="A114" s="23" t="s">
        <v>1641</v>
      </c>
      <c r="B114" s="23" t="s">
        <v>1642</v>
      </c>
      <c r="C114" s="25" t="s">
        <v>2301</v>
      </c>
    </row>
    <row r="115" spans="1:7" x14ac:dyDescent="0.25">
      <c r="A115" s="23" t="s">
        <v>1643</v>
      </c>
      <c r="B115" s="23" t="s">
        <v>1644</v>
      </c>
      <c r="C115" s="25" t="s">
        <v>2302</v>
      </c>
    </row>
    <row r="116" spans="1:7" x14ac:dyDescent="0.25">
      <c r="A116" s="23" t="s">
        <v>1645</v>
      </c>
      <c r="B116" s="15">
        <f>COUNTA(B111:B115)</f>
        <v>5</v>
      </c>
      <c r="C116" s="16">
        <f>COUNTA(C111:C115)</f>
        <v>5</v>
      </c>
    </row>
    <row r="117" spans="1:7" x14ac:dyDescent="0.25">
      <c r="A117" s="15">
        <f>COUNTA(A111:A116)</f>
        <v>6</v>
      </c>
    </row>
    <row r="118" spans="1:7" s="21" customFormat="1" x14ac:dyDescent="0.25">
      <c r="A118" s="63" t="s">
        <v>263</v>
      </c>
      <c r="B118" s="63"/>
      <c r="C118" s="63"/>
      <c r="D118" s="22"/>
      <c r="E118" s="22"/>
      <c r="F118" s="22"/>
      <c r="G118" s="22"/>
    </row>
    <row r="119" spans="1:7" x14ac:dyDescent="0.25">
      <c r="A119" s="23" t="s">
        <v>1646</v>
      </c>
      <c r="B119" s="23" t="s">
        <v>1647</v>
      </c>
      <c r="C119" s="25" t="s">
        <v>1648</v>
      </c>
    </row>
    <row r="120" spans="1:7" x14ac:dyDescent="0.25">
      <c r="A120" s="23" t="s">
        <v>1649</v>
      </c>
      <c r="B120" s="23" t="s">
        <v>1650</v>
      </c>
      <c r="C120" s="25" t="s">
        <v>1651</v>
      </c>
      <c r="D120" s="26" t="s">
        <v>81</v>
      </c>
    </row>
    <row r="121" spans="1:7" x14ac:dyDescent="0.25">
      <c r="A121" s="23" t="s">
        <v>1652</v>
      </c>
      <c r="B121" s="23" t="s">
        <v>1653</v>
      </c>
      <c r="C121" s="25" t="s">
        <v>1654</v>
      </c>
    </row>
    <row r="122" spans="1:7" x14ac:dyDescent="0.25">
      <c r="A122" s="23" t="s">
        <v>1655</v>
      </c>
      <c r="B122" s="23" t="s">
        <v>1656</v>
      </c>
      <c r="C122" s="25" t="s">
        <v>1657</v>
      </c>
    </row>
    <row r="123" spans="1:7" x14ac:dyDescent="0.25">
      <c r="A123" s="23" t="s">
        <v>1658</v>
      </c>
      <c r="B123" s="23" t="s">
        <v>1659</v>
      </c>
      <c r="C123" s="25" t="s">
        <v>1660</v>
      </c>
    </row>
    <row r="124" spans="1:7" x14ac:dyDescent="0.25">
      <c r="A124" s="23" t="s">
        <v>1042</v>
      </c>
      <c r="B124" s="23" t="s">
        <v>1661</v>
      </c>
      <c r="C124" s="25" t="s">
        <v>2303</v>
      </c>
    </row>
    <row r="125" spans="1:7" x14ac:dyDescent="0.25">
      <c r="A125" s="23" t="s">
        <v>1663</v>
      </c>
      <c r="B125" s="23" t="s">
        <v>1664</v>
      </c>
      <c r="C125" s="25" t="s">
        <v>2304</v>
      </c>
    </row>
    <row r="126" spans="1:7" x14ac:dyDescent="0.25">
      <c r="A126" s="23" t="s">
        <v>1665</v>
      </c>
      <c r="B126" s="23" t="s">
        <v>1663</v>
      </c>
      <c r="C126" s="16">
        <f>COUNTA(C119:C125)</f>
        <v>7</v>
      </c>
    </row>
    <row r="127" spans="1:7" x14ac:dyDescent="0.25">
      <c r="A127" s="23" t="s">
        <v>1666</v>
      </c>
      <c r="B127" s="23" t="s">
        <v>1667</v>
      </c>
    </row>
    <row r="128" spans="1:7" x14ac:dyDescent="0.25">
      <c r="A128" s="23" t="s">
        <v>1668</v>
      </c>
      <c r="B128" s="23" t="s">
        <v>1662</v>
      </c>
    </row>
    <row r="129" spans="1:7" x14ac:dyDescent="0.25">
      <c r="A129" s="15">
        <f>COUNTA(A119:A128)</f>
        <v>10</v>
      </c>
      <c r="B129" s="23" t="s">
        <v>1669</v>
      </c>
    </row>
    <row r="130" spans="1:7" x14ac:dyDescent="0.25">
      <c r="B130" s="23" t="s">
        <v>1670</v>
      </c>
    </row>
    <row r="131" spans="1:7" x14ac:dyDescent="0.25">
      <c r="B131" s="15">
        <f>COUNTA(B119:B130)</f>
        <v>12</v>
      </c>
    </row>
    <row r="132" spans="1:7" s="21" customFormat="1" x14ac:dyDescent="0.25">
      <c r="A132" s="63" t="s">
        <v>286</v>
      </c>
      <c r="B132" s="63"/>
      <c r="C132" s="63"/>
      <c r="D132" s="22"/>
      <c r="E132" s="22"/>
      <c r="F132" s="22"/>
      <c r="G132" s="22"/>
    </row>
    <row r="133" spans="1:7" x14ac:dyDescent="0.25">
      <c r="A133" s="23" t="s">
        <v>289</v>
      </c>
      <c r="B133" s="23" t="s">
        <v>289</v>
      </c>
      <c r="C133" s="25" t="s">
        <v>2305</v>
      </c>
    </row>
    <row r="134" spans="1:7" x14ac:dyDescent="0.25">
      <c r="A134" s="23" t="s">
        <v>295</v>
      </c>
      <c r="B134" s="23" t="s">
        <v>293</v>
      </c>
      <c r="C134" s="25" t="s">
        <v>2306</v>
      </c>
    </row>
    <row r="135" spans="1:7" x14ac:dyDescent="0.25">
      <c r="A135" s="23" t="s">
        <v>338</v>
      </c>
      <c r="B135" s="23" t="s">
        <v>295</v>
      </c>
      <c r="C135" s="25" t="s">
        <v>2307</v>
      </c>
    </row>
    <row r="136" spans="1:7" x14ac:dyDescent="0.25">
      <c r="A136" s="23" t="s">
        <v>1671</v>
      </c>
      <c r="B136" s="23" t="s">
        <v>656</v>
      </c>
      <c r="C136" s="25" t="s">
        <v>2308</v>
      </c>
    </row>
    <row r="137" spans="1:7" x14ac:dyDescent="0.25">
      <c r="A137" s="23" t="s">
        <v>1063</v>
      </c>
      <c r="B137" s="23" t="s">
        <v>302</v>
      </c>
      <c r="C137" s="58" t="s">
        <v>2309</v>
      </c>
      <c r="D137" s="26" t="s">
        <v>185</v>
      </c>
      <c r="E137" s="27" t="s">
        <v>243</v>
      </c>
    </row>
    <row r="138" spans="1:7" x14ac:dyDescent="0.25">
      <c r="A138" s="23" t="s">
        <v>1064</v>
      </c>
      <c r="B138" s="23" t="s">
        <v>1463</v>
      </c>
      <c r="C138" s="25" t="s">
        <v>2310</v>
      </c>
    </row>
    <row r="139" spans="1:7" x14ac:dyDescent="0.25">
      <c r="A139" s="23" t="s">
        <v>1067</v>
      </c>
      <c r="B139" s="23" t="s">
        <v>309</v>
      </c>
      <c r="C139" s="25" t="s">
        <v>2311</v>
      </c>
    </row>
    <row r="140" spans="1:7" x14ac:dyDescent="0.25">
      <c r="A140" s="23" t="s">
        <v>1068</v>
      </c>
      <c r="B140" s="23" t="s">
        <v>311</v>
      </c>
      <c r="C140" s="25" t="s">
        <v>2312</v>
      </c>
    </row>
    <row r="141" spans="1:7" x14ac:dyDescent="0.25">
      <c r="A141" s="23" t="s">
        <v>1069</v>
      </c>
      <c r="B141" s="23" t="s">
        <v>315</v>
      </c>
      <c r="C141" s="25" t="s">
        <v>2313</v>
      </c>
    </row>
    <row r="142" spans="1:7" x14ac:dyDescent="0.25">
      <c r="A142" s="23" t="s">
        <v>1071</v>
      </c>
      <c r="B142" s="23" t="s">
        <v>317</v>
      </c>
      <c r="C142" s="25" t="s">
        <v>2314</v>
      </c>
    </row>
    <row r="143" spans="1:7" x14ac:dyDescent="0.25">
      <c r="A143" s="23" t="s">
        <v>1077</v>
      </c>
      <c r="B143" s="23" t="s">
        <v>320</v>
      </c>
      <c r="C143" s="25" t="s">
        <v>2315</v>
      </c>
    </row>
    <row r="144" spans="1:7" x14ac:dyDescent="0.25">
      <c r="A144" s="23" t="s">
        <v>1078</v>
      </c>
      <c r="B144" s="23" t="s">
        <v>333</v>
      </c>
      <c r="C144" s="25" t="s">
        <v>2316</v>
      </c>
    </row>
    <row r="145" spans="1:7" x14ac:dyDescent="0.25">
      <c r="A145" s="23" t="s">
        <v>1080</v>
      </c>
      <c r="B145" s="23" t="s">
        <v>338</v>
      </c>
      <c r="C145" s="25" t="s">
        <v>2317</v>
      </c>
    </row>
    <row r="146" spans="1:7" x14ac:dyDescent="0.25">
      <c r="A146" s="23" t="s">
        <v>1081</v>
      </c>
      <c r="B146" s="23" t="s">
        <v>1082</v>
      </c>
      <c r="C146" s="59" t="s">
        <v>2318</v>
      </c>
      <c r="D146" s="26" t="s">
        <v>262</v>
      </c>
      <c r="E146" s="27" t="s">
        <v>1672</v>
      </c>
      <c r="F146" s="28" t="s">
        <v>434</v>
      </c>
    </row>
    <row r="147" spans="1:7" x14ac:dyDescent="0.25">
      <c r="A147" s="23" t="s">
        <v>1673</v>
      </c>
      <c r="B147" s="23" t="s">
        <v>1085</v>
      </c>
      <c r="C147" s="25" t="s">
        <v>2319</v>
      </c>
    </row>
    <row r="148" spans="1:7" x14ac:dyDescent="0.25">
      <c r="A148" s="23" t="s">
        <v>1087</v>
      </c>
      <c r="B148" s="23" t="s">
        <v>617</v>
      </c>
      <c r="C148" s="25" t="s">
        <v>2320</v>
      </c>
    </row>
    <row r="149" spans="1:7" x14ac:dyDescent="0.25">
      <c r="A149" s="23" t="s">
        <v>1674</v>
      </c>
      <c r="B149" s="23" t="s">
        <v>618</v>
      </c>
      <c r="C149" s="25" t="s">
        <v>2321</v>
      </c>
    </row>
    <row r="150" spans="1:7" x14ac:dyDescent="0.25">
      <c r="A150" s="23" t="s">
        <v>1675</v>
      </c>
      <c r="B150" s="23" t="s">
        <v>1671</v>
      </c>
      <c r="C150" s="25" t="s">
        <v>2322</v>
      </c>
    </row>
    <row r="151" spans="1:7" x14ac:dyDescent="0.25">
      <c r="A151" s="23" t="s">
        <v>351</v>
      </c>
      <c r="B151" s="23" t="s">
        <v>1077</v>
      </c>
      <c r="C151" s="25" t="s">
        <v>2323</v>
      </c>
    </row>
    <row r="152" spans="1:7" x14ac:dyDescent="0.25">
      <c r="A152" s="23" t="s">
        <v>1676</v>
      </c>
      <c r="B152" s="23" t="s">
        <v>1677</v>
      </c>
      <c r="C152" s="25" t="s">
        <v>2324</v>
      </c>
    </row>
    <row r="153" spans="1:7" x14ac:dyDescent="0.25">
      <c r="A153" s="23" t="s">
        <v>1085</v>
      </c>
      <c r="B153" s="23" t="s">
        <v>351</v>
      </c>
      <c r="C153" s="25" t="s">
        <v>2325</v>
      </c>
    </row>
    <row r="154" spans="1:7" x14ac:dyDescent="0.25">
      <c r="A154" s="15">
        <f>COUNTA(A133:A153)</f>
        <v>21</v>
      </c>
      <c r="B154" s="23" t="s">
        <v>353</v>
      </c>
      <c r="C154" s="25" t="s">
        <v>2326</v>
      </c>
    </row>
    <row r="155" spans="1:7" x14ac:dyDescent="0.25">
      <c r="B155" s="23" t="s">
        <v>1678</v>
      </c>
      <c r="C155" s="25" t="s">
        <v>2327</v>
      </c>
    </row>
    <row r="156" spans="1:7" x14ac:dyDescent="0.25">
      <c r="B156" s="15">
        <f>COUNTA(B133:B155)</f>
        <v>23</v>
      </c>
      <c r="C156" s="25" t="s">
        <v>2328</v>
      </c>
    </row>
    <row r="157" spans="1:7" x14ac:dyDescent="0.25">
      <c r="C157" s="16">
        <f>COUNTA(C133:C156)</f>
        <v>24</v>
      </c>
    </row>
    <row r="158" spans="1:7" s="21" customFormat="1" x14ac:dyDescent="0.25">
      <c r="A158" s="63" t="s">
        <v>358</v>
      </c>
      <c r="B158" s="63"/>
      <c r="C158" s="63"/>
      <c r="D158" s="22"/>
      <c r="E158" s="22"/>
      <c r="F158" s="22"/>
      <c r="G158" s="22"/>
    </row>
    <row r="159" spans="1:7" x14ac:dyDescent="0.25">
      <c r="A159" s="23" t="s">
        <v>1679</v>
      </c>
      <c r="B159" s="23" t="s">
        <v>1680</v>
      </c>
      <c r="C159" s="25" t="s">
        <v>2329</v>
      </c>
    </row>
    <row r="160" spans="1:7" x14ac:dyDescent="0.25">
      <c r="A160" s="23" t="s">
        <v>1681</v>
      </c>
      <c r="B160" s="23">
        <v>1</v>
      </c>
      <c r="C160" s="25" t="s">
        <v>2330</v>
      </c>
    </row>
    <row r="161" spans="1:6" x14ac:dyDescent="0.25">
      <c r="A161" s="23" t="s">
        <v>1682</v>
      </c>
      <c r="C161" s="25" t="s">
        <v>2331</v>
      </c>
    </row>
    <row r="162" spans="1:6" x14ac:dyDescent="0.25">
      <c r="A162" s="23" t="s">
        <v>1683</v>
      </c>
      <c r="C162" s="59" t="s">
        <v>1684</v>
      </c>
      <c r="D162" s="26" t="s">
        <v>370</v>
      </c>
      <c r="E162" s="27" t="s">
        <v>578</v>
      </c>
      <c r="F162" s="28" t="s">
        <v>1685</v>
      </c>
    </row>
    <row r="163" spans="1:6" x14ac:dyDescent="0.25">
      <c r="A163" s="23" t="s">
        <v>1686</v>
      </c>
      <c r="C163" s="59" t="s">
        <v>1687</v>
      </c>
      <c r="D163" s="26" t="s">
        <v>210</v>
      </c>
      <c r="E163" s="27" t="s">
        <v>1244</v>
      </c>
      <c r="F163" s="28" t="s">
        <v>1688</v>
      </c>
    </row>
    <row r="164" spans="1:6" x14ac:dyDescent="0.25">
      <c r="A164" s="23" t="s">
        <v>1689</v>
      </c>
      <c r="C164" s="25" t="s">
        <v>1690</v>
      </c>
    </row>
    <row r="165" spans="1:6" x14ac:dyDescent="0.25">
      <c r="A165" s="15">
        <f>COUNTA(A159:A164)</f>
        <v>6</v>
      </c>
      <c r="C165" s="16">
        <f>COUNTA(C159:C164)</f>
        <v>6</v>
      </c>
    </row>
  </sheetData>
  <mergeCells count="11">
    <mergeCell ref="A92:C92"/>
    <mergeCell ref="A110:C110"/>
    <mergeCell ref="A118:C118"/>
    <mergeCell ref="A132:C132"/>
    <mergeCell ref="A158:C158"/>
    <mergeCell ref="A84:C84"/>
    <mergeCell ref="A2:C2"/>
    <mergeCell ref="A9:C9"/>
    <mergeCell ref="A13:C13"/>
    <mergeCell ref="A28:C28"/>
    <mergeCell ref="A50:C50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3E56D-5A47-4467-B016-495FADEBF497}">
  <dimension ref="A1:G159"/>
  <sheetViews>
    <sheetView topLeftCell="B1" zoomScale="115" zoomScaleNormal="115" workbookViewId="0">
      <selection activeCell="C111" sqref="C111"/>
    </sheetView>
  </sheetViews>
  <sheetFormatPr baseColWidth="10" defaultColWidth="59.140625" defaultRowHeight="15" x14ac:dyDescent="0.25"/>
  <cols>
    <col min="3" max="3" width="57.28515625" style="42" customWidth="1"/>
    <col min="4" max="4" width="16.85546875" style="43" customWidth="1"/>
    <col min="5" max="5" width="19.140625" style="44" customWidth="1"/>
    <col min="6" max="6" width="17.42578125" style="45" customWidth="1"/>
    <col min="7" max="7" width="9.28515625" style="46" customWidth="1"/>
  </cols>
  <sheetData>
    <row r="1" spans="1:7" s="53" customFormat="1" ht="15.95" customHeight="1" x14ac:dyDescent="0.4">
      <c r="A1" s="34" t="s">
        <v>1691</v>
      </c>
      <c r="B1" s="34" t="s">
        <v>1692</v>
      </c>
      <c r="C1" s="35" t="s">
        <v>1693</v>
      </c>
      <c r="D1" s="36" t="s">
        <v>1097</v>
      </c>
      <c r="E1" s="37" t="s">
        <v>5</v>
      </c>
      <c r="F1" s="38" t="s">
        <v>6</v>
      </c>
      <c r="G1" s="39" t="s">
        <v>7</v>
      </c>
    </row>
    <row r="2" spans="1:7" x14ac:dyDescent="0.25">
      <c r="A2" s="64" t="s">
        <v>8</v>
      </c>
      <c r="B2" s="64"/>
      <c r="C2" s="40"/>
      <c r="D2" s="41"/>
      <c r="E2" s="41"/>
      <c r="F2" s="41"/>
      <c r="G2" s="41"/>
    </row>
    <row r="3" spans="1:7" x14ac:dyDescent="0.25">
      <c r="A3" t="s">
        <v>1694</v>
      </c>
      <c r="B3" t="s">
        <v>1695</v>
      </c>
      <c r="C3" s="42" t="s">
        <v>2332</v>
      </c>
    </row>
    <row r="4" spans="1:7" x14ac:dyDescent="0.25">
      <c r="B4" t="s">
        <v>1696</v>
      </c>
      <c r="C4" s="42" t="s">
        <v>2333</v>
      </c>
      <c r="G4" s="46" t="s">
        <v>18</v>
      </c>
    </row>
    <row r="5" spans="1:7" x14ac:dyDescent="0.25">
      <c r="B5" t="s">
        <v>1697</v>
      </c>
      <c r="C5" s="48">
        <f>COUNTA(C3:C4)</f>
        <v>2</v>
      </c>
    </row>
    <row r="6" spans="1:7" x14ac:dyDescent="0.25">
      <c r="B6" t="s">
        <v>1698</v>
      </c>
    </row>
    <row r="7" spans="1:7" x14ac:dyDescent="0.25">
      <c r="A7" s="47">
        <f t="shared" ref="A7:B7" si="0">COUNTA(A3:A6)</f>
        <v>1</v>
      </c>
      <c r="B7" s="47">
        <f t="shared" si="0"/>
        <v>4</v>
      </c>
    </row>
    <row r="8" spans="1:7" x14ac:dyDescent="0.25">
      <c r="A8" s="64" t="s">
        <v>28</v>
      </c>
      <c r="B8" s="64"/>
      <c r="C8" s="40"/>
      <c r="D8" s="41"/>
      <c r="E8" s="41"/>
      <c r="F8" s="41"/>
      <c r="G8" s="41"/>
    </row>
    <row r="9" spans="1:7" x14ac:dyDescent="0.25">
      <c r="A9" t="s">
        <v>1699</v>
      </c>
      <c r="B9" t="s">
        <v>1108</v>
      </c>
      <c r="C9" s="42" t="s">
        <v>2334</v>
      </c>
    </row>
    <row r="10" spans="1:7" x14ac:dyDescent="0.25">
      <c r="A10" t="s">
        <v>1700</v>
      </c>
      <c r="B10" t="s">
        <v>1701</v>
      </c>
      <c r="C10" s="42" t="s">
        <v>2335</v>
      </c>
    </row>
    <row r="11" spans="1:7" x14ac:dyDescent="0.25">
      <c r="A11" s="47"/>
      <c r="B11" t="s">
        <v>1702</v>
      </c>
      <c r="C11" s="48">
        <f>COUNTA(C9:C10)</f>
        <v>2</v>
      </c>
    </row>
    <row r="12" spans="1:7" x14ac:dyDescent="0.25">
      <c r="B12" t="s">
        <v>1703</v>
      </c>
    </row>
    <row r="13" spans="1:7" x14ac:dyDescent="0.25">
      <c r="B13" t="s">
        <v>1704</v>
      </c>
    </row>
    <row r="14" spans="1:7" x14ac:dyDescent="0.25">
      <c r="B14" t="s">
        <v>1705</v>
      </c>
    </row>
    <row r="15" spans="1:7" x14ac:dyDescent="0.25">
      <c r="A15" s="47">
        <f t="shared" ref="A15:B15" si="1">COUNTA(A9:A14)</f>
        <v>2</v>
      </c>
      <c r="B15" s="47">
        <f t="shared" si="1"/>
        <v>6</v>
      </c>
    </row>
    <row r="16" spans="1:7" x14ac:dyDescent="0.25">
      <c r="A16" s="64" t="s">
        <v>43</v>
      </c>
      <c r="B16" s="64"/>
      <c r="C16" s="40"/>
      <c r="D16" s="41"/>
      <c r="E16" s="41"/>
      <c r="F16" s="41"/>
      <c r="G16" s="41"/>
    </row>
    <row r="17" spans="1:6" x14ac:dyDescent="0.25">
      <c r="A17" t="s">
        <v>1706</v>
      </c>
      <c r="B17" t="s">
        <v>46</v>
      </c>
      <c r="C17" s="42" t="s">
        <v>2336</v>
      </c>
    </row>
    <row r="18" spans="1:6" x14ac:dyDescent="0.25">
      <c r="A18" t="s">
        <v>1707</v>
      </c>
      <c r="B18" t="s">
        <v>1708</v>
      </c>
      <c r="C18" s="61" t="s">
        <v>2337</v>
      </c>
      <c r="D18" s="43" t="s">
        <v>81</v>
      </c>
      <c r="E18" s="44" t="s">
        <v>582</v>
      </c>
    </row>
    <row r="19" spans="1:6" x14ac:dyDescent="0.25">
      <c r="A19" t="s">
        <v>1709</v>
      </c>
      <c r="B19" t="s">
        <v>1710</v>
      </c>
      <c r="C19" s="42" t="s">
        <v>2338</v>
      </c>
    </row>
    <row r="20" spans="1:6" x14ac:dyDescent="0.25">
      <c r="A20" t="s">
        <v>419</v>
      </c>
      <c r="B20" t="s">
        <v>1711</v>
      </c>
      <c r="C20" s="42" t="s">
        <v>2339</v>
      </c>
    </row>
    <row r="21" spans="1:6" x14ac:dyDescent="0.25">
      <c r="A21" t="s">
        <v>1712</v>
      </c>
      <c r="B21" s="54" t="s">
        <v>1713</v>
      </c>
      <c r="C21" s="61" t="s">
        <v>2340</v>
      </c>
      <c r="D21" s="43" t="s">
        <v>81</v>
      </c>
      <c r="E21" s="44" t="s">
        <v>223</v>
      </c>
    </row>
    <row r="22" spans="1:6" x14ac:dyDescent="0.25">
      <c r="A22" t="s">
        <v>1714</v>
      </c>
      <c r="B22" s="54" t="s">
        <v>1715</v>
      </c>
      <c r="C22" s="42" t="s">
        <v>2341</v>
      </c>
    </row>
    <row r="23" spans="1:6" x14ac:dyDescent="0.25">
      <c r="A23" t="s">
        <v>760</v>
      </c>
      <c r="B23" t="s">
        <v>1717</v>
      </c>
      <c r="C23" s="42" t="s">
        <v>2342</v>
      </c>
    </row>
    <row r="24" spans="1:6" x14ac:dyDescent="0.25">
      <c r="A24" t="s">
        <v>1716</v>
      </c>
      <c r="B24" t="s">
        <v>1718</v>
      </c>
      <c r="C24" s="42" t="s">
        <v>2343</v>
      </c>
    </row>
    <row r="25" spans="1:6" x14ac:dyDescent="0.25">
      <c r="A25" t="s">
        <v>1719</v>
      </c>
      <c r="B25" t="s">
        <v>1720</v>
      </c>
      <c r="C25" s="42" t="s">
        <v>2344</v>
      </c>
    </row>
    <row r="26" spans="1:6" x14ac:dyDescent="0.25">
      <c r="A26" t="s">
        <v>1148</v>
      </c>
      <c r="B26" t="s">
        <v>1721</v>
      </c>
      <c r="C26" s="60" t="s">
        <v>2345</v>
      </c>
      <c r="D26" s="43" t="s">
        <v>185</v>
      </c>
      <c r="E26" s="44" t="s">
        <v>215</v>
      </c>
      <c r="F26" s="45" t="s">
        <v>613</v>
      </c>
    </row>
    <row r="27" spans="1:6" x14ac:dyDescent="0.25">
      <c r="A27" t="s">
        <v>1722</v>
      </c>
      <c r="B27" t="s">
        <v>1723</v>
      </c>
      <c r="C27" s="60" t="s">
        <v>2346</v>
      </c>
      <c r="D27" s="43" t="s">
        <v>488</v>
      </c>
      <c r="E27" s="44" t="s">
        <v>1724</v>
      </c>
      <c r="F27" s="45" t="s">
        <v>1724</v>
      </c>
    </row>
    <row r="28" spans="1:6" x14ac:dyDescent="0.25">
      <c r="A28" t="s">
        <v>1725</v>
      </c>
      <c r="B28" t="s">
        <v>71</v>
      </c>
      <c r="C28" s="42" t="s">
        <v>2347</v>
      </c>
    </row>
    <row r="29" spans="1:6" x14ac:dyDescent="0.25">
      <c r="A29" t="s">
        <v>1499</v>
      </c>
      <c r="B29" t="s">
        <v>75</v>
      </c>
    </row>
    <row r="30" spans="1:6" x14ac:dyDescent="0.25">
      <c r="A30" t="s">
        <v>1726</v>
      </c>
      <c r="B30" t="s">
        <v>1727</v>
      </c>
    </row>
    <row r="31" spans="1:6" x14ac:dyDescent="0.25">
      <c r="A31" t="s">
        <v>72</v>
      </c>
      <c r="B31" t="s">
        <v>1728</v>
      </c>
      <c r="C31" s="48">
        <v>12</v>
      </c>
    </row>
    <row r="33" spans="1:7" x14ac:dyDescent="0.25">
      <c r="B33" s="47"/>
    </row>
    <row r="34" spans="1:7" x14ac:dyDescent="0.25">
      <c r="A34" s="47">
        <f t="shared" ref="A34:B34" si="2">COUNTA(A17:A33)</f>
        <v>15</v>
      </c>
      <c r="B34" s="47">
        <f t="shared" si="2"/>
        <v>15</v>
      </c>
    </row>
    <row r="35" spans="1:7" x14ac:dyDescent="0.25">
      <c r="A35" s="64" t="s">
        <v>82</v>
      </c>
      <c r="B35" s="64"/>
      <c r="C35" s="40"/>
      <c r="D35" s="41"/>
      <c r="E35" s="41"/>
      <c r="F35" s="41"/>
      <c r="G35" s="41"/>
    </row>
    <row r="36" spans="1:7" x14ac:dyDescent="0.25">
      <c r="A36" t="s">
        <v>1729</v>
      </c>
      <c r="B36" t="s">
        <v>1730</v>
      </c>
      <c r="C36" s="61" t="s">
        <v>1731</v>
      </c>
      <c r="D36" s="43" t="s">
        <v>185</v>
      </c>
      <c r="E36" s="44" t="s">
        <v>1732</v>
      </c>
    </row>
    <row r="37" spans="1:7" x14ac:dyDescent="0.25">
      <c r="A37" t="s">
        <v>1733</v>
      </c>
      <c r="B37" t="s">
        <v>1734</v>
      </c>
      <c r="C37" s="42" t="s">
        <v>1735</v>
      </c>
    </row>
    <row r="38" spans="1:7" x14ac:dyDescent="0.25">
      <c r="A38" t="s">
        <v>1736</v>
      </c>
      <c r="B38" t="s">
        <v>1737</v>
      </c>
      <c r="C38" s="42" t="s">
        <v>1738</v>
      </c>
    </row>
    <row r="39" spans="1:7" x14ac:dyDescent="0.25">
      <c r="A39" t="s">
        <v>1739</v>
      </c>
      <c r="B39" t="s">
        <v>1740</v>
      </c>
      <c r="C39" s="42" t="s">
        <v>1741</v>
      </c>
    </row>
    <row r="40" spans="1:7" x14ac:dyDescent="0.25">
      <c r="A40" t="s">
        <v>1742</v>
      </c>
      <c r="B40" t="s">
        <v>1743</v>
      </c>
      <c r="C40" s="42" t="s">
        <v>1744</v>
      </c>
      <c r="G40" s="46" t="s">
        <v>18</v>
      </c>
    </row>
    <row r="41" spans="1:7" x14ac:dyDescent="0.25">
      <c r="A41" t="s">
        <v>1745</v>
      </c>
      <c r="B41" t="s">
        <v>1746</v>
      </c>
      <c r="C41" s="61" t="s">
        <v>1747</v>
      </c>
      <c r="D41" s="43" t="s">
        <v>991</v>
      </c>
      <c r="E41" s="44" t="s">
        <v>1053</v>
      </c>
      <c r="G41" s="46" t="s">
        <v>18</v>
      </c>
    </row>
    <row r="42" spans="1:7" x14ac:dyDescent="0.25">
      <c r="A42" t="s">
        <v>1748</v>
      </c>
      <c r="B42" t="s">
        <v>1749</v>
      </c>
      <c r="C42" s="42" t="s">
        <v>1750</v>
      </c>
    </row>
    <row r="43" spans="1:7" x14ac:dyDescent="0.25">
      <c r="A43" t="s">
        <v>1751</v>
      </c>
      <c r="B43" t="s">
        <v>1752</v>
      </c>
      <c r="C43" s="42" t="s">
        <v>1753</v>
      </c>
    </row>
    <row r="44" spans="1:7" x14ac:dyDescent="0.25">
      <c r="A44" t="s">
        <v>1754</v>
      </c>
      <c r="B44" t="s">
        <v>1755</v>
      </c>
      <c r="C44" s="42" t="s">
        <v>1756</v>
      </c>
      <c r="D44" s="43" t="s">
        <v>566</v>
      </c>
    </row>
    <row r="45" spans="1:7" x14ac:dyDescent="0.25">
      <c r="A45" t="s">
        <v>1757</v>
      </c>
      <c r="B45" t="s">
        <v>1758</v>
      </c>
      <c r="C45" s="42" t="s">
        <v>1759</v>
      </c>
    </row>
    <row r="46" spans="1:7" x14ac:dyDescent="0.25">
      <c r="A46" t="s">
        <v>1760</v>
      </c>
      <c r="B46" t="s">
        <v>1761</v>
      </c>
      <c r="C46" s="42" t="s">
        <v>1762</v>
      </c>
    </row>
    <row r="47" spans="1:7" x14ac:dyDescent="0.25">
      <c r="A47" t="s">
        <v>1763</v>
      </c>
      <c r="B47" t="s">
        <v>1764</v>
      </c>
      <c r="C47" s="42" t="s">
        <v>1765</v>
      </c>
    </row>
    <row r="48" spans="1:7" x14ac:dyDescent="0.25">
      <c r="A48" t="s">
        <v>1766</v>
      </c>
      <c r="B48" t="s">
        <v>1764</v>
      </c>
      <c r="C48" s="42" t="s">
        <v>1767</v>
      </c>
    </row>
    <row r="49" spans="1:7" x14ac:dyDescent="0.25">
      <c r="A49" t="s">
        <v>1768</v>
      </c>
      <c r="B49" t="s">
        <v>1769</v>
      </c>
      <c r="C49" s="42" t="s">
        <v>1770</v>
      </c>
    </row>
    <row r="50" spans="1:7" x14ac:dyDescent="0.25">
      <c r="A50" t="s">
        <v>1771</v>
      </c>
      <c r="B50" t="s">
        <v>1772</v>
      </c>
      <c r="C50" s="42" t="s">
        <v>1773</v>
      </c>
      <c r="G50" s="46" t="s">
        <v>18</v>
      </c>
    </row>
    <row r="51" spans="1:7" x14ac:dyDescent="0.25">
      <c r="A51" t="s">
        <v>1774</v>
      </c>
      <c r="B51" s="47"/>
      <c r="C51" s="42" t="s">
        <v>1775</v>
      </c>
      <c r="G51" s="46" t="s">
        <v>18</v>
      </c>
    </row>
    <row r="52" spans="1:7" x14ac:dyDescent="0.25">
      <c r="A52" t="s">
        <v>1776</v>
      </c>
      <c r="C52" s="61" t="s">
        <v>1777</v>
      </c>
      <c r="D52" s="43" t="s">
        <v>632</v>
      </c>
      <c r="E52" s="44" t="s">
        <v>189</v>
      </c>
    </row>
    <row r="53" spans="1:7" x14ac:dyDescent="0.25">
      <c r="A53" t="s">
        <v>1778</v>
      </c>
      <c r="C53" s="42" t="s">
        <v>1779</v>
      </c>
    </row>
    <row r="54" spans="1:7" x14ac:dyDescent="0.25">
      <c r="A54" t="s">
        <v>1780</v>
      </c>
      <c r="C54" s="60" t="s">
        <v>1781</v>
      </c>
      <c r="D54" s="43" t="s">
        <v>566</v>
      </c>
      <c r="E54" s="44" t="s">
        <v>261</v>
      </c>
      <c r="F54" s="45" t="s">
        <v>1782</v>
      </c>
      <c r="G54" s="46" t="s">
        <v>18</v>
      </c>
    </row>
    <row r="55" spans="1:7" x14ac:dyDescent="0.25">
      <c r="A55" t="s">
        <v>1783</v>
      </c>
      <c r="C55" s="42" t="s">
        <v>1784</v>
      </c>
      <c r="D55" s="43" t="s">
        <v>56</v>
      </c>
    </row>
    <row r="56" spans="1:7" x14ac:dyDescent="0.25">
      <c r="A56" t="s">
        <v>1785</v>
      </c>
      <c r="C56" s="42" t="s">
        <v>1786</v>
      </c>
      <c r="G56" s="46" t="s">
        <v>18</v>
      </c>
    </row>
    <row r="57" spans="1:7" x14ac:dyDescent="0.25">
      <c r="A57" t="s">
        <v>1787</v>
      </c>
      <c r="C57" s="42" t="s">
        <v>1788</v>
      </c>
    </row>
    <row r="58" spans="1:7" x14ac:dyDescent="0.25">
      <c r="A58" s="47"/>
      <c r="C58" s="61" t="s">
        <v>1789</v>
      </c>
      <c r="D58" s="43" t="s">
        <v>60</v>
      </c>
      <c r="E58" s="44" t="s">
        <v>1175</v>
      </c>
      <c r="G58" s="46" t="s">
        <v>18</v>
      </c>
    </row>
    <row r="59" spans="1:7" x14ac:dyDescent="0.25">
      <c r="C59" s="42" t="s">
        <v>1790</v>
      </c>
      <c r="G59" s="46" t="s">
        <v>18</v>
      </c>
    </row>
    <row r="60" spans="1:7" x14ac:dyDescent="0.25">
      <c r="C60" s="42" t="s">
        <v>1791</v>
      </c>
      <c r="G60" s="46" t="s">
        <v>18</v>
      </c>
    </row>
    <row r="61" spans="1:7" x14ac:dyDescent="0.25">
      <c r="C61" s="42" t="s">
        <v>1792</v>
      </c>
      <c r="D61" s="43" t="s">
        <v>248</v>
      </c>
      <c r="G61" s="46" t="s">
        <v>18</v>
      </c>
    </row>
    <row r="62" spans="1:7" x14ac:dyDescent="0.25">
      <c r="C62" s="42" t="s">
        <v>1793</v>
      </c>
    </row>
    <row r="63" spans="1:7" x14ac:dyDescent="0.25">
      <c r="C63" s="42" t="s">
        <v>1794</v>
      </c>
      <c r="D63" s="43" t="s">
        <v>279</v>
      </c>
    </row>
    <row r="64" spans="1:7" x14ac:dyDescent="0.25">
      <c r="C64" s="55" t="s">
        <v>1795</v>
      </c>
    </row>
    <row r="65" spans="1:7" x14ac:dyDescent="0.25">
      <c r="C65" s="60" t="s">
        <v>1796</v>
      </c>
      <c r="D65" s="43" t="s">
        <v>279</v>
      </c>
      <c r="E65" s="44" t="s">
        <v>1797</v>
      </c>
      <c r="F65" s="45" t="s">
        <v>1300</v>
      </c>
    </row>
    <row r="66" spans="1:7" x14ac:dyDescent="0.25">
      <c r="C66" s="42" t="s">
        <v>1798</v>
      </c>
    </row>
    <row r="67" spans="1:7" x14ac:dyDescent="0.25">
      <c r="C67" s="61" t="s">
        <v>1799</v>
      </c>
      <c r="D67" s="43" t="s">
        <v>632</v>
      </c>
      <c r="E67" s="44" t="s">
        <v>189</v>
      </c>
    </row>
    <row r="68" spans="1:7" x14ac:dyDescent="0.25">
      <c r="C68" s="42" t="s">
        <v>1800</v>
      </c>
      <c r="G68" s="46" t="s">
        <v>18</v>
      </c>
    </row>
    <row r="69" spans="1:7" x14ac:dyDescent="0.25">
      <c r="C69" s="42" t="s">
        <v>1801</v>
      </c>
      <c r="G69" s="46" t="s">
        <v>18</v>
      </c>
    </row>
    <row r="70" spans="1:7" x14ac:dyDescent="0.25">
      <c r="C70" s="42" t="s">
        <v>1802</v>
      </c>
      <c r="G70" s="46" t="s">
        <v>18</v>
      </c>
    </row>
    <row r="71" spans="1:7" x14ac:dyDescent="0.25">
      <c r="A71" s="47">
        <f t="shared" ref="A71:B71" si="3">COUNTA(A36:A70)</f>
        <v>22</v>
      </c>
      <c r="B71" s="47">
        <f t="shared" si="3"/>
        <v>15</v>
      </c>
      <c r="C71" s="48">
        <f>COUNTA(C36:C70)</f>
        <v>35</v>
      </c>
    </row>
    <row r="72" spans="1:7" x14ac:dyDescent="0.25">
      <c r="A72" s="64" t="s">
        <v>124</v>
      </c>
      <c r="B72" s="64"/>
      <c r="C72" s="40"/>
      <c r="D72" s="41"/>
      <c r="E72" s="41"/>
      <c r="F72" s="41"/>
      <c r="G72" s="41"/>
    </row>
    <row r="73" spans="1:7" x14ac:dyDescent="0.25">
      <c r="A73" t="s">
        <v>1803</v>
      </c>
      <c r="B73" t="s">
        <v>518</v>
      </c>
      <c r="C73" s="42" t="s">
        <v>2348</v>
      </c>
    </row>
    <row r="74" spans="1:7" x14ac:dyDescent="0.25">
      <c r="A74" t="s">
        <v>1804</v>
      </c>
      <c r="B74" t="s">
        <v>1805</v>
      </c>
      <c r="C74" s="42" t="s">
        <v>2349</v>
      </c>
    </row>
    <row r="75" spans="1:7" x14ac:dyDescent="0.25">
      <c r="A75" t="s">
        <v>1806</v>
      </c>
      <c r="B75" t="s">
        <v>1807</v>
      </c>
      <c r="C75" s="42" t="s">
        <v>2350</v>
      </c>
    </row>
    <row r="76" spans="1:7" x14ac:dyDescent="0.25">
      <c r="A76" t="s">
        <v>1808</v>
      </c>
      <c r="B76" t="s">
        <v>1809</v>
      </c>
      <c r="C76" s="42" t="s">
        <v>2351</v>
      </c>
    </row>
    <row r="77" spans="1:7" x14ac:dyDescent="0.25">
      <c r="A77" t="s">
        <v>1810</v>
      </c>
      <c r="B77" t="s">
        <v>1810</v>
      </c>
      <c r="C77" s="42" t="s">
        <v>2352</v>
      </c>
    </row>
    <row r="78" spans="1:7" x14ac:dyDescent="0.25">
      <c r="A78" t="s">
        <v>1811</v>
      </c>
      <c r="B78" t="s">
        <v>1812</v>
      </c>
      <c r="C78" s="42" t="s">
        <v>2353</v>
      </c>
      <c r="D78" s="43" t="s">
        <v>162</v>
      </c>
    </row>
    <row r="79" spans="1:7" x14ac:dyDescent="0.25">
      <c r="A79" t="s">
        <v>1813</v>
      </c>
      <c r="B79" t="s">
        <v>1814</v>
      </c>
      <c r="C79" s="42" t="s">
        <v>2354</v>
      </c>
    </row>
    <row r="80" spans="1:7" x14ac:dyDescent="0.25">
      <c r="A80" t="s">
        <v>1815</v>
      </c>
      <c r="B80" t="s">
        <v>1816</v>
      </c>
      <c r="C80" s="42" t="s">
        <v>2355</v>
      </c>
    </row>
    <row r="81" spans="1:7" x14ac:dyDescent="0.25">
      <c r="A81" t="s">
        <v>1817</v>
      </c>
      <c r="B81" t="s">
        <v>1818</v>
      </c>
      <c r="C81" s="42" t="s">
        <v>2356</v>
      </c>
      <c r="G81" s="46" t="s">
        <v>18</v>
      </c>
    </row>
    <row r="82" spans="1:7" x14ac:dyDescent="0.25">
      <c r="A82" t="s">
        <v>1819</v>
      </c>
      <c r="B82" t="s">
        <v>1813</v>
      </c>
      <c r="C82" s="42" t="s">
        <v>2358</v>
      </c>
    </row>
    <row r="83" spans="1:7" x14ac:dyDescent="0.25">
      <c r="A83" s="47"/>
      <c r="B83" t="s">
        <v>1568</v>
      </c>
      <c r="C83" s="42" t="s">
        <v>2357</v>
      </c>
    </row>
    <row r="84" spans="1:7" x14ac:dyDescent="0.25">
      <c r="B84" t="s">
        <v>1820</v>
      </c>
      <c r="C84" s="42" t="s">
        <v>2359</v>
      </c>
    </row>
    <row r="85" spans="1:7" x14ac:dyDescent="0.25">
      <c r="B85" t="s">
        <v>1821</v>
      </c>
      <c r="C85" s="48">
        <f>COUNTA(C73:C84)</f>
        <v>12</v>
      </c>
    </row>
    <row r="86" spans="1:7" x14ac:dyDescent="0.25">
      <c r="B86" t="s">
        <v>1292</v>
      </c>
    </row>
    <row r="87" spans="1:7" x14ac:dyDescent="0.25">
      <c r="B87" t="s">
        <v>1822</v>
      </c>
    </row>
    <row r="88" spans="1:7" x14ac:dyDescent="0.25">
      <c r="A88" s="47">
        <f t="shared" ref="A88:B88" si="4">COUNTA(A73:A87)</f>
        <v>10</v>
      </c>
      <c r="B88" s="47">
        <f t="shared" si="4"/>
        <v>15</v>
      </c>
    </row>
    <row r="89" spans="1:7" x14ac:dyDescent="0.25">
      <c r="A89" s="64" t="s">
        <v>939</v>
      </c>
      <c r="B89" s="64"/>
      <c r="C89" s="40"/>
      <c r="D89" s="41"/>
      <c r="E89" s="41"/>
      <c r="F89" s="41"/>
      <c r="G89" s="41"/>
    </row>
    <row r="90" spans="1:7" x14ac:dyDescent="0.25">
      <c r="A90" t="s">
        <v>1823</v>
      </c>
      <c r="B90" t="s">
        <v>1824</v>
      </c>
      <c r="C90" s="42" t="s">
        <v>2360</v>
      </c>
      <c r="G90" s="46" t="s">
        <v>18</v>
      </c>
    </row>
    <row r="91" spans="1:7" x14ac:dyDescent="0.25">
      <c r="A91" t="s">
        <v>1825</v>
      </c>
      <c r="B91" t="s">
        <v>1825</v>
      </c>
      <c r="C91" s="42" t="s">
        <v>2361</v>
      </c>
    </row>
    <row r="92" spans="1:7" x14ac:dyDescent="0.25">
      <c r="A92" t="s">
        <v>1601</v>
      </c>
      <c r="B92" s="47"/>
    </row>
    <row r="93" spans="1:7" x14ac:dyDescent="0.25">
      <c r="A93" t="s">
        <v>1826</v>
      </c>
      <c r="C93" s="48">
        <v>2</v>
      </c>
    </row>
    <row r="94" spans="1:7" x14ac:dyDescent="0.25">
      <c r="A94" t="s">
        <v>1827</v>
      </c>
    </row>
    <row r="95" spans="1:7" x14ac:dyDescent="0.25">
      <c r="A95" s="47">
        <f t="shared" ref="A95:B95" si="5">COUNTA(A90:A94)</f>
        <v>5</v>
      </c>
      <c r="B95" s="47">
        <f t="shared" si="5"/>
        <v>2</v>
      </c>
    </row>
    <row r="96" spans="1:7" x14ac:dyDescent="0.25">
      <c r="A96" s="64" t="s">
        <v>164</v>
      </c>
      <c r="B96" s="64"/>
      <c r="C96" s="40"/>
      <c r="D96" s="41"/>
      <c r="E96" s="41"/>
      <c r="F96" s="41"/>
      <c r="G96" s="41"/>
    </row>
    <row r="97" spans="1:7" x14ac:dyDescent="0.25">
      <c r="A97" t="s">
        <v>1828</v>
      </c>
      <c r="B97" t="s">
        <v>1829</v>
      </c>
      <c r="C97" s="42" t="s">
        <v>1830</v>
      </c>
      <c r="D97" s="43" t="s">
        <v>414</v>
      </c>
    </row>
    <row r="98" spans="1:7" x14ac:dyDescent="0.25">
      <c r="A98" t="s">
        <v>1831</v>
      </c>
      <c r="B98" t="s">
        <v>1832</v>
      </c>
      <c r="C98" s="42" t="s">
        <v>1833</v>
      </c>
      <c r="D98" s="43" t="s">
        <v>414</v>
      </c>
    </row>
    <row r="99" spans="1:7" x14ac:dyDescent="0.25">
      <c r="A99" s="47"/>
      <c r="B99" t="s">
        <v>1834</v>
      </c>
      <c r="C99" s="42" t="s">
        <v>1835</v>
      </c>
      <c r="D99" s="43" t="s">
        <v>414</v>
      </c>
    </row>
    <row r="100" spans="1:7" x14ac:dyDescent="0.25">
      <c r="B100" t="s">
        <v>976</v>
      </c>
      <c r="C100" s="42" t="s">
        <v>1836</v>
      </c>
      <c r="D100" s="43" t="s">
        <v>414</v>
      </c>
    </row>
    <row r="101" spans="1:7" x14ac:dyDescent="0.25">
      <c r="B101" s="47"/>
      <c r="C101" s="42" t="s">
        <v>1837</v>
      </c>
      <c r="D101" s="43" t="s">
        <v>414</v>
      </c>
    </row>
    <row r="102" spans="1:7" x14ac:dyDescent="0.25">
      <c r="C102" s="42" t="s">
        <v>2772</v>
      </c>
      <c r="D102" s="43" t="s">
        <v>369</v>
      </c>
    </row>
    <row r="103" spans="1:7" x14ac:dyDescent="0.25">
      <c r="C103" s="42" t="s">
        <v>2773</v>
      </c>
    </row>
    <row r="104" spans="1:7" x14ac:dyDescent="0.25">
      <c r="C104" s="42" t="s">
        <v>2774</v>
      </c>
    </row>
    <row r="105" spans="1:7" x14ac:dyDescent="0.25">
      <c r="A105" s="47">
        <f t="shared" ref="A105:B105" si="6">COUNTA(A97:A104)</f>
        <v>2</v>
      </c>
      <c r="B105" s="47">
        <f t="shared" si="6"/>
        <v>4</v>
      </c>
      <c r="C105" s="48">
        <f>COUNTA(C97:C104)</f>
        <v>8</v>
      </c>
    </row>
    <row r="106" spans="1:7" x14ac:dyDescent="0.25">
      <c r="A106" s="64" t="s">
        <v>211</v>
      </c>
      <c r="B106" s="64"/>
      <c r="C106" s="40"/>
      <c r="D106" s="41"/>
      <c r="E106" s="41"/>
      <c r="F106" s="41"/>
      <c r="G106" s="41"/>
    </row>
    <row r="107" spans="1:7" x14ac:dyDescent="0.25">
      <c r="A107" t="s">
        <v>1838</v>
      </c>
      <c r="B107" t="s">
        <v>1839</v>
      </c>
      <c r="C107" s="42" t="s">
        <v>2362</v>
      </c>
    </row>
    <row r="108" spans="1:7" x14ac:dyDescent="0.25">
      <c r="A108" t="s">
        <v>1840</v>
      </c>
      <c r="B108" t="s">
        <v>1841</v>
      </c>
      <c r="C108" s="42" t="s">
        <v>2363</v>
      </c>
      <c r="D108" s="43" t="s">
        <v>488</v>
      </c>
      <c r="G108" s="46" t="s">
        <v>18</v>
      </c>
    </row>
    <row r="109" spans="1:7" x14ac:dyDescent="0.25">
      <c r="A109" t="s">
        <v>1842</v>
      </c>
      <c r="B109" t="s">
        <v>1843</v>
      </c>
      <c r="C109" s="61" t="s">
        <v>2364</v>
      </c>
      <c r="D109" s="43" t="s">
        <v>370</v>
      </c>
      <c r="E109" s="44" t="s">
        <v>1844</v>
      </c>
      <c r="G109" s="46" t="s">
        <v>18</v>
      </c>
    </row>
    <row r="110" spans="1:7" x14ac:dyDescent="0.25">
      <c r="A110" t="s">
        <v>1845</v>
      </c>
      <c r="B110" t="s">
        <v>1846</v>
      </c>
      <c r="C110" s="42" t="s">
        <v>2365</v>
      </c>
      <c r="D110" s="43" t="s">
        <v>210</v>
      </c>
    </row>
    <row r="111" spans="1:7" x14ac:dyDescent="0.25">
      <c r="A111" t="s">
        <v>1847</v>
      </c>
      <c r="B111" t="s">
        <v>1848</v>
      </c>
      <c r="C111" s="42" t="s">
        <v>2366</v>
      </c>
      <c r="G111" s="46" t="s">
        <v>18</v>
      </c>
    </row>
    <row r="112" spans="1:7" x14ac:dyDescent="0.25">
      <c r="A112" t="s">
        <v>1849</v>
      </c>
      <c r="B112" t="s">
        <v>1850</v>
      </c>
      <c r="C112" s="42" t="s">
        <v>1851</v>
      </c>
      <c r="G112" s="46" t="s">
        <v>18</v>
      </c>
    </row>
    <row r="113" spans="1:7" x14ac:dyDescent="0.25">
      <c r="A113" t="s">
        <v>1852</v>
      </c>
      <c r="B113" t="s">
        <v>1853</v>
      </c>
      <c r="C113" s="42" t="s">
        <v>1854</v>
      </c>
    </row>
    <row r="114" spans="1:7" x14ac:dyDescent="0.25">
      <c r="A114" s="47"/>
      <c r="B114" t="s">
        <v>1855</v>
      </c>
      <c r="C114" s="42" t="s">
        <v>2367</v>
      </c>
      <c r="D114" s="43" t="s">
        <v>674</v>
      </c>
    </row>
    <row r="115" spans="1:7" x14ac:dyDescent="0.25">
      <c r="B115" t="s">
        <v>1856</v>
      </c>
      <c r="C115" s="42" t="s">
        <v>2368</v>
      </c>
    </row>
    <row r="116" spans="1:7" x14ac:dyDescent="0.25">
      <c r="B116" t="s">
        <v>1857</v>
      </c>
    </row>
    <row r="117" spans="1:7" x14ac:dyDescent="0.25">
      <c r="B117" t="s">
        <v>1858</v>
      </c>
    </row>
    <row r="118" spans="1:7" x14ac:dyDescent="0.25">
      <c r="B118" t="s">
        <v>1859</v>
      </c>
      <c r="C118" s="48">
        <f>COUNTA(C107:C115)</f>
        <v>9</v>
      </c>
    </row>
    <row r="119" spans="1:7" x14ac:dyDescent="0.25">
      <c r="A119" s="47">
        <f t="shared" ref="A119" si="7">COUNTA(A107:A118)</f>
        <v>7</v>
      </c>
      <c r="B119" s="47">
        <f>COUNTA(B107:B118)</f>
        <v>12</v>
      </c>
    </row>
    <row r="120" spans="1:7" x14ac:dyDescent="0.25">
      <c r="A120" s="64" t="s">
        <v>263</v>
      </c>
      <c r="B120" s="64"/>
      <c r="C120" s="40"/>
      <c r="D120" s="41"/>
      <c r="E120" s="41"/>
      <c r="F120" s="41"/>
      <c r="G120" s="41"/>
    </row>
    <row r="121" spans="1:7" x14ac:dyDescent="0.25">
      <c r="A121" t="s">
        <v>1860</v>
      </c>
      <c r="B121" t="s">
        <v>1861</v>
      </c>
      <c r="C121" s="42" t="s">
        <v>2369</v>
      </c>
    </row>
    <row r="122" spans="1:7" x14ac:dyDescent="0.25">
      <c r="A122" t="s">
        <v>1862</v>
      </c>
      <c r="B122" t="s">
        <v>1863</v>
      </c>
      <c r="C122" s="42" t="s">
        <v>1864</v>
      </c>
    </row>
    <row r="123" spans="1:7" x14ac:dyDescent="0.25">
      <c r="A123" t="s">
        <v>1044</v>
      </c>
      <c r="B123" t="s">
        <v>1865</v>
      </c>
      <c r="C123" s="42" t="s">
        <v>1866</v>
      </c>
      <c r="D123" s="43" t="s">
        <v>425</v>
      </c>
    </row>
    <row r="124" spans="1:7" x14ac:dyDescent="0.25">
      <c r="A124" t="s">
        <v>1867</v>
      </c>
      <c r="B124" t="s">
        <v>1868</v>
      </c>
      <c r="C124" s="42" t="s">
        <v>2370</v>
      </c>
    </row>
    <row r="125" spans="1:7" x14ac:dyDescent="0.25">
      <c r="A125" s="47"/>
      <c r="B125" t="s">
        <v>1869</v>
      </c>
      <c r="C125" s="48">
        <f>COUNTA(C121:C124)</f>
        <v>4</v>
      </c>
    </row>
    <row r="126" spans="1:7" x14ac:dyDescent="0.25">
      <c r="B126" t="s">
        <v>1870</v>
      </c>
    </row>
    <row r="127" spans="1:7" x14ac:dyDescent="0.25">
      <c r="B127" t="s">
        <v>1871</v>
      </c>
    </row>
    <row r="128" spans="1:7" x14ac:dyDescent="0.25">
      <c r="A128" s="47">
        <f t="shared" ref="A128:B128" si="8">COUNTA(A121:A127)</f>
        <v>4</v>
      </c>
      <c r="B128" s="47">
        <f t="shared" si="8"/>
        <v>7</v>
      </c>
    </row>
    <row r="129" spans="1:7" x14ac:dyDescent="0.25">
      <c r="A129" s="64" t="s">
        <v>286</v>
      </c>
      <c r="B129" s="64"/>
      <c r="C129" s="40"/>
      <c r="D129" s="41"/>
      <c r="E129" s="41"/>
      <c r="F129" s="41"/>
      <c r="G129" s="41"/>
    </row>
    <row r="130" spans="1:7" x14ac:dyDescent="0.25">
      <c r="A130" t="s">
        <v>1063</v>
      </c>
      <c r="B130" t="s">
        <v>291</v>
      </c>
      <c r="C130" s="42" t="s">
        <v>2371</v>
      </c>
    </row>
    <row r="131" spans="1:7" x14ac:dyDescent="0.25">
      <c r="A131" t="s">
        <v>1064</v>
      </c>
      <c r="B131" t="s">
        <v>290</v>
      </c>
      <c r="C131" s="42" t="s">
        <v>2372</v>
      </c>
    </row>
    <row r="132" spans="1:7" x14ac:dyDescent="0.25">
      <c r="A132" t="s">
        <v>1065</v>
      </c>
      <c r="B132" t="s">
        <v>298</v>
      </c>
      <c r="C132" s="42" t="s">
        <v>2373</v>
      </c>
    </row>
    <row r="133" spans="1:7" x14ac:dyDescent="0.25">
      <c r="A133" t="s">
        <v>1067</v>
      </c>
      <c r="B133" t="s">
        <v>1872</v>
      </c>
      <c r="C133" s="42" t="s">
        <v>2374</v>
      </c>
    </row>
    <row r="134" spans="1:7" x14ac:dyDescent="0.25">
      <c r="A134" t="s">
        <v>1068</v>
      </c>
      <c r="B134" t="s">
        <v>1873</v>
      </c>
      <c r="C134" s="42" t="s">
        <v>2375</v>
      </c>
    </row>
    <row r="135" spans="1:7" x14ac:dyDescent="0.25">
      <c r="A135" t="s">
        <v>1073</v>
      </c>
      <c r="B135" t="s">
        <v>301</v>
      </c>
      <c r="C135" s="42" t="s">
        <v>2376</v>
      </c>
    </row>
    <row r="136" spans="1:7" x14ac:dyDescent="0.25">
      <c r="A136" t="s">
        <v>1874</v>
      </c>
      <c r="B136" t="s">
        <v>306</v>
      </c>
      <c r="C136" s="42" t="s">
        <v>2377</v>
      </c>
    </row>
    <row r="137" spans="1:7" x14ac:dyDescent="0.25">
      <c r="A137" t="s">
        <v>1078</v>
      </c>
      <c r="B137" t="s">
        <v>308</v>
      </c>
      <c r="C137" s="42" t="s">
        <v>2378</v>
      </c>
    </row>
    <row r="138" spans="1:7" x14ac:dyDescent="0.25">
      <c r="A138" t="s">
        <v>1079</v>
      </c>
      <c r="B138" t="s">
        <v>1875</v>
      </c>
      <c r="C138" s="42" t="s">
        <v>2379</v>
      </c>
    </row>
    <row r="139" spans="1:7" x14ac:dyDescent="0.25">
      <c r="A139" t="s">
        <v>1080</v>
      </c>
      <c r="B139" t="s">
        <v>310</v>
      </c>
      <c r="C139" s="42" t="s">
        <v>2380</v>
      </c>
    </row>
    <row r="140" spans="1:7" x14ac:dyDescent="0.25">
      <c r="A140" t="s">
        <v>1081</v>
      </c>
      <c r="B140" t="s">
        <v>312</v>
      </c>
      <c r="C140" s="42" t="s">
        <v>2381</v>
      </c>
    </row>
    <row r="141" spans="1:7" x14ac:dyDescent="0.25">
      <c r="A141" t="s">
        <v>1083</v>
      </c>
      <c r="B141" t="s">
        <v>314</v>
      </c>
      <c r="C141" s="61" t="s">
        <v>2382</v>
      </c>
      <c r="D141" s="43" t="s">
        <v>56</v>
      </c>
      <c r="E141" s="44" t="s">
        <v>1876</v>
      </c>
    </row>
    <row r="142" spans="1:7" x14ac:dyDescent="0.25">
      <c r="A142" t="s">
        <v>1087</v>
      </c>
      <c r="B142" t="s">
        <v>316</v>
      </c>
      <c r="C142" s="61" t="s">
        <v>2383</v>
      </c>
      <c r="D142" s="43" t="s">
        <v>566</v>
      </c>
      <c r="E142" s="44" t="s">
        <v>1877</v>
      </c>
    </row>
    <row r="143" spans="1:7" x14ac:dyDescent="0.25">
      <c r="A143" t="s">
        <v>1674</v>
      </c>
      <c r="B143" t="s">
        <v>319</v>
      </c>
      <c r="C143" s="42" t="s">
        <v>2384</v>
      </c>
    </row>
    <row r="144" spans="1:7" x14ac:dyDescent="0.25">
      <c r="A144" t="s">
        <v>1878</v>
      </c>
      <c r="B144" t="s">
        <v>321</v>
      </c>
      <c r="C144" s="42" t="s">
        <v>2385</v>
      </c>
    </row>
    <row r="145" spans="1:7" x14ac:dyDescent="0.25">
      <c r="A145" t="s">
        <v>1090</v>
      </c>
      <c r="B145" t="s">
        <v>323</v>
      </c>
      <c r="C145" s="42" t="s">
        <v>2386</v>
      </c>
    </row>
    <row r="146" spans="1:7" x14ac:dyDescent="0.25">
      <c r="A146" t="s">
        <v>1879</v>
      </c>
      <c r="B146" t="s">
        <v>325</v>
      </c>
      <c r="C146" s="61" t="s">
        <v>2387</v>
      </c>
      <c r="D146" s="43" t="s">
        <v>81</v>
      </c>
      <c r="E146" s="44" t="s">
        <v>1880</v>
      </c>
    </row>
    <row r="147" spans="1:7" x14ac:dyDescent="0.25">
      <c r="A147" t="s">
        <v>1881</v>
      </c>
      <c r="B147" t="s">
        <v>327</v>
      </c>
      <c r="C147" s="42" t="s">
        <v>2388</v>
      </c>
    </row>
    <row r="148" spans="1:7" x14ac:dyDescent="0.25">
      <c r="A148" t="s">
        <v>351</v>
      </c>
      <c r="B148" t="s">
        <v>332</v>
      </c>
      <c r="C148" s="42" t="s">
        <v>2389</v>
      </c>
    </row>
    <row r="149" spans="1:7" x14ac:dyDescent="0.25">
      <c r="A149" t="s">
        <v>353</v>
      </c>
      <c r="B149" t="s">
        <v>1882</v>
      </c>
      <c r="C149" s="42" t="s">
        <v>2390</v>
      </c>
    </row>
    <row r="150" spans="1:7" x14ac:dyDescent="0.25">
      <c r="B150" t="s">
        <v>348</v>
      </c>
      <c r="C150" s="42" t="s">
        <v>2391</v>
      </c>
    </row>
    <row r="151" spans="1:7" x14ac:dyDescent="0.25">
      <c r="B151" t="s">
        <v>1883</v>
      </c>
      <c r="C151" s="42" t="s">
        <v>2392</v>
      </c>
    </row>
    <row r="152" spans="1:7" x14ac:dyDescent="0.25">
      <c r="B152" t="s">
        <v>1884</v>
      </c>
      <c r="C152" s="42" t="s">
        <v>2393</v>
      </c>
    </row>
    <row r="153" spans="1:7" x14ac:dyDescent="0.25">
      <c r="C153" s="42" t="s">
        <v>2394</v>
      </c>
    </row>
    <row r="154" spans="1:7" x14ac:dyDescent="0.25">
      <c r="C154" s="42" t="s">
        <v>2395</v>
      </c>
    </row>
    <row r="155" spans="1:7" x14ac:dyDescent="0.25">
      <c r="C155" s="42" t="s">
        <v>2396</v>
      </c>
    </row>
    <row r="157" spans="1:7" x14ac:dyDescent="0.25">
      <c r="A157" s="47">
        <f t="shared" ref="A157:B157" si="9">COUNTA(A130:A156)</f>
        <v>20</v>
      </c>
      <c r="B157" s="47">
        <f t="shared" si="9"/>
        <v>23</v>
      </c>
      <c r="C157" s="48">
        <f>COUNTA(C130:C156)</f>
        <v>26</v>
      </c>
    </row>
    <row r="158" spans="1:7" x14ac:dyDescent="0.25">
      <c r="A158" s="64" t="s">
        <v>358</v>
      </c>
      <c r="B158" s="64"/>
      <c r="C158" s="40"/>
      <c r="D158" s="41"/>
      <c r="E158" s="41"/>
      <c r="F158" s="41"/>
      <c r="G158" s="41"/>
    </row>
    <row r="159" spans="1:7" x14ac:dyDescent="0.25">
      <c r="A159" s="47">
        <v>0</v>
      </c>
      <c r="B159" s="47">
        <v>0</v>
      </c>
      <c r="C159" s="48">
        <v>0</v>
      </c>
    </row>
  </sheetData>
  <mergeCells count="11">
    <mergeCell ref="A96:B96"/>
    <mergeCell ref="A106:B106"/>
    <mergeCell ref="A120:B120"/>
    <mergeCell ref="A129:B129"/>
    <mergeCell ref="A158:B158"/>
    <mergeCell ref="A89:B89"/>
    <mergeCell ref="A2:B2"/>
    <mergeCell ref="A8:B8"/>
    <mergeCell ref="A16:B16"/>
    <mergeCell ref="A35:B35"/>
    <mergeCell ref="A72:B7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 aureus</vt:lpstr>
      <vt:lpstr>E faecium</vt:lpstr>
      <vt:lpstr>E faecalis</vt:lpstr>
      <vt:lpstr>K pneumoniae</vt:lpstr>
      <vt:lpstr>A baumannii</vt:lpstr>
      <vt:lpstr>H pylori</vt:lpstr>
    </vt:vector>
  </TitlesOfParts>
  <Manager/>
  <Company>Universitaetsklinikum Regensburg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ürgen Fritsch</dc:creator>
  <cp:keywords/>
  <dc:description/>
  <cp:lastModifiedBy>Jürgen Fritsch</cp:lastModifiedBy>
  <cp:revision/>
  <dcterms:created xsi:type="dcterms:W3CDTF">2026-03-10T11:23:22Z</dcterms:created>
  <dcterms:modified xsi:type="dcterms:W3CDTF">2026-05-05T13:10:10Z</dcterms:modified>
  <cp:category/>
  <cp:contentStatus/>
</cp:coreProperties>
</file>